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filterPrivacy="1" defaultThemeVersion="124226"/>
  <xr:revisionPtr revIDLastSave="0" documentId="8_{3BDB4CBB-83D3-4497-B4DE-E648E0CF1CB6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30" sheetId="3" r:id="rId1"/>
    <sheet name="50" sheetId="4" r:id="rId2"/>
    <sheet name="100" sheetId="5" r:id="rId3"/>
    <sheet name="200" sheetId="6" r:id="rId4"/>
    <sheet name="300" sheetId="2" r:id="rId5"/>
    <sheet name="500" sheetId="7" r:id="rId6"/>
  </sheets>
  <definedNames>
    <definedName name="_xlnm._FilterDatabase" localSheetId="4" hidden="1">'300'!$B$1:$B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" i="3" l="1"/>
  <c r="M25" i="7" l="1"/>
  <c r="N25" i="7"/>
  <c r="O25" i="7"/>
  <c r="P25" i="7"/>
  <c r="L25" i="7"/>
  <c r="Q5" i="7"/>
  <c r="Q6" i="7"/>
  <c r="Q7" i="7"/>
  <c r="Q8" i="7"/>
  <c r="Q9" i="7"/>
  <c r="Q10" i="7"/>
  <c r="Q11" i="7"/>
  <c r="Q12" i="7"/>
  <c r="Q13" i="7"/>
  <c r="Q15" i="7"/>
  <c r="Q16" i="7"/>
  <c r="Q17" i="7"/>
  <c r="Q18" i="7"/>
  <c r="Q19" i="7"/>
  <c r="Q20" i="7"/>
  <c r="Q21" i="7"/>
  <c r="Q22" i="7"/>
  <c r="Q23" i="7"/>
  <c r="Q24" i="7"/>
  <c r="Q4" i="7"/>
  <c r="M14" i="7"/>
  <c r="N14" i="7"/>
  <c r="O14" i="7"/>
  <c r="P14" i="7"/>
  <c r="L14" i="7"/>
  <c r="D25" i="7"/>
  <c r="E25" i="7"/>
  <c r="F25" i="7"/>
  <c r="G25" i="7"/>
  <c r="C25" i="7"/>
  <c r="H5" i="7"/>
  <c r="H6" i="7"/>
  <c r="H7" i="7"/>
  <c r="H8" i="7"/>
  <c r="H9" i="7"/>
  <c r="H10" i="7"/>
  <c r="H11" i="7"/>
  <c r="H12" i="7"/>
  <c r="H13" i="7"/>
  <c r="H15" i="7"/>
  <c r="H16" i="7"/>
  <c r="H17" i="7"/>
  <c r="H18" i="7"/>
  <c r="H19" i="7"/>
  <c r="H20" i="7"/>
  <c r="H21" i="7"/>
  <c r="H22" i="7"/>
  <c r="H23" i="7"/>
  <c r="H24" i="7"/>
  <c r="H4" i="7"/>
  <c r="D14" i="7"/>
  <c r="E14" i="7"/>
  <c r="F14" i="7"/>
  <c r="G14" i="7"/>
  <c r="C14" i="7"/>
  <c r="M25" i="6"/>
  <c r="N25" i="6"/>
  <c r="O25" i="6"/>
  <c r="P25" i="6"/>
  <c r="L25" i="6"/>
  <c r="Q5" i="6"/>
  <c r="Q6" i="6"/>
  <c r="Q7" i="6"/>
  <c r="Q8" i="6"/>
  <c r="Q9" i="6"/>
  <c r="Q10" i="6"/>
  <c r="Q11" i="6"/>
  <c r="Q12" i="6"/>
  <c r="Q13" i="6"/>
  <c r="Q15" i="6"/>
  <c r="Q16" i="6"/>
  <c r="Q17" i="6"/>
  <c r="Q18" i="6"/>
  <c r="Q19" i="6"/>
  <c r="Q20" i="6"/>
  <c r="Q21" i="6"/>
  <c r="Q22" i="6"/>
  <c r="Q23" i="6"/>
  <c r="Q24" i="6"/>
  <c r="Q4" i="6"/>
  <c r="M14" i="6"/>
  <c r="N14" i="6"/>
  <c r="O14" i="6"/>
  <c r="P14" i="6"/>
  <c r="L14" i="6"/>
  <c r="D25" i="6"/>
  <c r="E25" i="6"/>
  <c r="F25" i="6"/>
  <c r="G25" i="6"/>
  <c r="C25" i="6"/>
  <c r="H5" i="6"/>
  <c r="H6" i="6"/>
  <c r="H7" i="6"/>
  <c r="H8" i="6"/>
  <c r="H9" i="6"/>
  <c r="H10" i="6"/>
  <c r="H11" i="6"/>
  <c r="H12" i="6"/>
  <c r="H13" i="6"/>
  <c r="H15" i="6"/>
  <c r="H16" i="6"/>
  <c r="H17" i="6"/>
  <c r="H18" i="6"/>
  <c r="H19" i="6"/>
  <c r="H20" i="6"/>
  <c r="H21" i="6"/>
  <c r="H22" i="6"/>
  <c r="H23" i="6"/>
  <c r="H24" i="6"/>
  <c r="H4" i="6"/>
  <c r="D14" i="6"/>
  <c r="E14" i="6"/>
  <c r="F14" i="6"/>
  <c r="G14" i="6"/>
  <c r="C14" i="6"/>
  <c r="M25" i="5"/>
  <c r="N25" i="5"/>
  <c r="O25" i="5"/>
  <c r="P25" i="5"/>
  <c r="L25" i="5"/>
  <c r="Q5" i="5"/>
  <c r="Q6" i="5"/>
  <c r="Q7" i="5"/>
  <c r="Q8" i="5"/>
  <c r="Q9" i="5"/>
  <c r="Q10" i="5"/>
  <c r="Q11" i="5"/>
  <c r="Q12" i="5"/>
  <c r="Q13" i="5"/>
  <c r="Q15" i="5"/>
  <c r="Q16" i="5"/>
  <c r="Q17" i="5"/>
  <c r="Q18" i="5"/>
  <c r="Q19" i="5"/>
  <c r="Q20" i="5"/>
  <c r="Q21" i="5"/>
  <c r="Q22" i="5"/>
  <c r="Q23" i="5"/>
  <c r="Q24" i="5"/>
  <c r="Q4" i="5"/>
  <c r="M14" i="5"/>
  <c r="N14" i="5"/>
  <c r="O14" i="5"/>
  <c r="P14" i="5"/>
  <c r="L14" i="5"/>
  <c r="D25" i="5"/>
  <c r="E25" i="5"/>
  <c r="F25" i="5"/>
  <c r="G25" i="5"/>
  <c r="C25" i="5"/>
  <c r="H5" i="5"/>
  <c r="H6" i="5"/>
  <c r="H7" i="5"/>
  <c r="H8" i="5"/>
  <c r="H9" i="5"/>
  <c r="H10" i="5"/>
  <c r="H11" i="5"/>
  <c r="H12" i="5"/>
  <c r="H13" i="5"/>
  <c r="H15" i="5"/>
  <c r="H16" i="5"/>
  <c r="H17" i="5"/>
  <c r="H18" i="5"/>
  <c r="H19" i="5"/>
  <c r="H20" i="5"/>
  <c r="H21" i="5"/>
  <c r="H22" i="5"/>
  <c r="H23" i="5"/>
  <c r="H24" i="5"/>
  <c r="H4" i="5"/>
  <c r="D14" i="5"/>
  <c r="E14" i="5"/>
  <c r="F14" i="5"/>
  <c r="G14" i="5"/>
  <c r="C14" i="5"/>
  <c r="M25" i="4"/>
  <c r="N25" i="4"/>
  <c r="O25" i="4"/>
  <c r="P25" i="4"/>
  <c r="L25" i="4"/>
  <c r="Q5" i="4"/>
  <c r="Q6" i="4"/>
  <c r="Q7" i="4"/>
  <c r="Q8" i="4"/>
  <c r="Q9" i="4"/>
  <c r="Q10" i="4"/>
  <c r="Q11" i="4"/>
  <c r="Q12" i="4"/>
  <c r="Q13" i="4"/>
  <c r="Q15" i="4"/>
  <c r="Q16" i="4"/>
  <c r="Q17" i="4"/>
  <c r="Q18" i="4"/>
  <c r="Q19" i="4"/>
  <c r="Q20" i="4"/>
  <c r="Q21" i="4"/>
  <c r="Q22" i="4"/>
  <c r="Q23" i="4"/>
  <c r="Q24" i="4"/>
  <c r="Q4" i="4"/>
  <c r="M14" i="4"/>
  <c r="N14" i="4"/>
  <c r="O14" i="4"/>
  <c r="P14" i="4"/>
  <c r="L14" i="4"/>
  <c r="D25" i="4"/>
  <c r="E25" i="4"/>
  <c r="F25" i="4"/>
  <c r="G25" i="4"/>
  <c r="C25" i="4"/>
  <c r="H5" i="4"/>
  <c r="H6" i="4"/>
  <c r="H7" i="4"/>
  <c r="H8" i="4"/>
  <c r="H9" i="4"/>
  <c r="H10" i="4"/>
  <c r="H11" i="4"/>
  <c r="H12" i="4"/>
  <c r="H13" i="4"/>
  <c r="H15" i="4"/>
  <c r="H16" i="4"/>
  <c r="H17" i="4"/>
  <c r="H18" i="4"/>
  <c r="H19" i="4"/>
  <c r="H20" i="4"/>
  <c r="H21" i="4"/>
  <c r="H22" i="4"/>
  <c r="H23" i="4"/>
  <c r="H24" i="4"/>
  <c r="H4" i="4"/>
  <c r="D14" i="4"/>
  <c r="E14" i="4"/>
  <c r="F14" i="4"/>
  <c r="G14" i="4"/>
  <c r="C14" i="4"/>
  <c r="M25" i="3"/>
  <c r="N25" i="3"/>
  <c r="O25" i="3"/>
  <c r="P25" i="3"/>
  <c r="L25" i="3"/>
  <c r="Q5" i="3"/>
  <c r="Q6" i="3"/>
  <c r="Q7" i="3"/>
  <c r="Q8" i="3"/>
  <c r="Q9" i="3"/>
  <c r="Q10" i="3"/>
  <c r="Q11" i="3"/>
  <c r="Q12" i="3"/>
  <c r="Q13" i="3"/>
  <c r="Q15" i="3"/>
  <c r="Q16" i="3"/>
  <c r="Q17" i="3"/>
  <c r="Q18" i="3"/>
  <c r="Q19" i="3"/>
  <c r="Q20" i="3"/>
  <c r="Q21" i="3"/>
  <c r="Q22" i="3"/>
  <c r="Q23" i="3"/>
  <c r="Q24" i="3"/>
  <c r="Q4" i="3"/>
  <c r="M14" i="3"/>
  <c r="N14" i="3"/>
  <c r="O14" i="3"/>
  <c r="P14" i="3"/>
  <c r="L14" i="3"/>
  <c r="D25" i="3"/>
  <c r="E25" i="3"/>
  <c r="F25" i="3"/>
  <c r="G25" i="3"/>
  <c r="C25" i="3"/>
  <c r="H5" i="3"/>
  <c r="H6" i="3"/>
  <c r="H7" i="3"/>
  <c r="H8" i="3"/>
  <c r="H9" i="3"/>
  <c r="H10" i="3"/>
  <c r="H11" i="3"/>
  <c r="H12" i="3"/>
  <c r="H13" i="3"/>
  <c r="H15" i="3"/>
  <c r="H16" i="3"/>
  <c r="H17" i="3"/>
  <c r="H18" i="3"/>
  <c r="H19" i="3"/>
  <c r="H20" i="3"/>
  <c r="H21" i="3"/>
  <c r="H22" i="3"/>
  <c r="H23" i="3"/>
  <c r="H24" i="3"/>
  <c r="H4" i="3"/>
  <c r="D14" i="3"/>
  <c r="E14" i="3"/>
  <c r="F14" i="3"/>
  <c r="G14" i="3"/>
  <c r="M25" i="2"/>
  <c r="N25" i="2"/>
  <c r="O25" i="2"/>
  <c r="P25" i="2"/>
  <c r="L25" i="2"/>
  <c r="Q5" i="2"/>
  <c r="Q6" i="2"/>
  <c r="Q7" i="2"/>
  <c r="Q8" i="2"/>
  <c r="Q9" i="2"/>
  <c r="Q10" i="2"/>
  <c r="Q11" i="2"/>
  <c r="Q12" i="2"/>
  <c r="Q13" i="2"/>
  <c r="Q15" i="2"/>
  <c r="Q16" i="2"/>
  <c r="Q17" i="2"/>
  <c r="Q18" i="2"/>
  <c r="Q19" i="2"/>
  <c r="Q20" i="2"/>
  <c r="Q21" i="2"/>
  <c r="Q22" i="2"/>
  <c r="Q23" i="2"/>
  <c r="Q24" i="2"/>
  <c r="Q4" i="2"/>
  <c r="M14" i="2"/>
  <c r="N14" i="2"/>
  <c r="O14" i="2"/>
  <c r="P14" i="2"/>
  <c r="L14" i="2"/>
  <c r="H5" i="2"/>
  <c r="H6" i="2"/>
  <c r="H7" i="2"/>
  <c r="H8" i="2"/>
  <c r="H9" i="2"/>
  <c r="H10" i="2"/>
  <c r="H11" i="2"/>
  <c r="H12" i="2"/>
  <c r="H13" i="2"/>
  <c r="H15" i="2"/>
  <c r="H16" i="2"/>
  <c r="H17" i="2"/>
  <c r="H18" i="2"/>
  <c r="H19" i="2"/>
  <c r="H20" i="2"/>
  <c r="H21" i="2"/>
  <c r="H22" i="2"/>
  <c r="H23" i="2"/>
  <c r="H24" i="2"/>
  <c r="H4" i="2"/>
  <c r="D25" i="2"/>
  <c r="E25" i="2"/>
  <c r="F25" i="2"/>
  <c r="G25" i="2"/>
  <c r="C25" i="2"/>
  <c r="D14" i="2"/>
  <c r="E14" i="2"/>
  <c r="F14" i="2"/>
  <c r="G14" i="2"/>
  <c r="C14" i="2"/>
</calcChain>
</file>

<file path=xl/sharedStrings.xml><?xml version="1.0" encoding="utf-8"?>
<sst xmlns="http://schemas.openxmlformats.org/spreadsheetml/2006/main" count="390" uniqueCount="38">
  <si>
    <t>OneR</t>
    <phoneticPr fontId="1" type="noConversion"/>
  </si>
  <si>
    <t>ReliefF</t>
    <phoneticPr fontId="1" type="noConversion"/>
  </si>
  <si>
    <t>InfoGain</t>
    <phoneticPr fontId="1" type="noConversion"/>
  </si>
  <si>
    <t>GainRatio</t>
    <phoneticPr fontId="1" type="noConversion"/>
  </si>
  <si>
    <t>Feature Selection</t>
    <phoneticPr fontId="1" type="noConversion"/>
  </si>
  <si>
    <t>mRNA</t>
    <phoneticPr fontId="1" type="noConversion"/>
  </si>
  <si>
    <t>miRNA</t>
    <phoneticPr fontId="1" type="noConversion"/>
  </si>
  <si>
    <t xml:space="preserve">300 features </t>
    <phoneticPr fontId="1" type="noConversion"/>
  </si>
  <si>
    <t>Fold Change</t>
    <phoneticPr fontId="1" type="noConversion"/>
  </si>
  <si>
    <t>AdaBoostM1</t>
    <phoneticPr fontId="1" type="noConversion"/>
  </si>
  <si>
    <t>LogitBoost</t>
    <phoneticPr fontId="1" type="noConversion"/>
  </si>
  <si>
    <t>RandomCommittee</t>
    <phoneticPr fontId="1" type="noConversion"/>
  </si>
  <si>
    <t>RandomForest</t>
    <phoneticPr fontId="1" type="noConversion"/>
  </si>
  <si>
    <t>RotationForest</t>
    <phoneticPr fontId="1" type="noConversion"/>
  </si>
  <si>
    <t>MultiClassClassifier</t>
    <phoneticPr fontId="1" type="noConversion"/>
  </si>
  <si>
    <t>RandomSubSpace</t>
    <phoneticPr fontId="1" type="noConversion"/>
  </si>
  <si>
    <t>Decorate</t>
    <phoneticPr fontId="1" type="noConversion"/>
  </si>
  <si>
    <t>MultiBoostAB</t>
    <phoneticPr fontId="1" type="noConversion"/>
  </si>
  <si>
    <t>SimpleLogistic</t>
    <phoneticPr fontId="1" type="noConversion"/>
  </si>
  <si>
    <t>NaiveBayes</t>
    <phoneticPr fontId="1" type="noConversion"/>
  </si>
  <si>
    <t>LibSVM</t>
    <phoneticPr fontId="1" type="noConversion"/>
  </si>
  <si>
    <t>LocalKnn</t>
    <phoneticPr fontId="1" type="noConversion"/>
  </si>
  <si>
    <t>LibLINEAR</t>
    <phoneticPr fontId="1" type="noConversion"/>
  </si>
  <si>
    <t>HoeffdingTree</t>
    <phoneticPr fontId="1" type="noConversion"/>
  </si>
  <si>
    <t>DecisionTable</t>
    <phoneticPr fontId="1" type="noConversion"/>
  </si>
  <si>
    <t>ADTree</t>
    <phoneticPr fontId="1" type="noConversion"/>
  </si>
  <si>
    <t>Ridor</t>
    <phoneticPr fontId="1" type="noConversion"/>
  </si>
  <si>
    <t xml:space="preserve">30 features </t>
    <phoneticPr fontId="1" type="noConversion"/>
  </si>
  <si>
    <t xml:space="preserve">50 features </t>
    <phoneticPr fontId="1" type="noConversion"/>
  </si>
  <si>
    <t xml:space="preserve">100 features </t>
    <phoneticPr fontId="1" type="noConversion"/>
  </si>
  <si>
    <t xml:space="preserve">200 features </t>
    <phoneticPr fontId="1" type="noConversion"/>
  </si>
  <si>
    <t xml:space="preserve">500 features </t>
    <phoneticPr fontId="1" type="noConversion"/>
  </si>
  <si>
    <t>Dagging</t>
  </si>
  <si>
    <t>Dagging</t>
    <phoneticPr fontId="1" type="noConversion"/>
  </si>
  <si>
    <t>CSForest</t>
  </si>
  <si>
    <t>Mean MCC</t>
  </si>
  <si>
    <t>Single Classifier</t>
  </si>
  <si>
    <t>Ensemble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/>
    <xf numFmtId="0" fontId="0" fillId="0" borderId="0" xfId="0" applyAlignment="1"/>
    <xf numFmtId="0" fontId="2" fillId="0" borderId="0" xfId="0" applyFont="1" applyFill="1" applyBorder="1" applyAlignment="1"/>
    <xf numFmtId="176" fontId="2" fillId="4" borderId="0" xfId="0" applyNumberFormat="1" applyFont="1" applyFill="1" applyAlignment="1">
      <alignment horizontal="center"/>
    </xf>
    <xf numFmtId="176" fontId="2" fillId="0" borderId="0" xfId="0" applyNumberFormat="1" applyFont="1" applyAlignment="1">
      <alignment horizontal="center"/>
    </xf>
    <xf numFmtId="176" fontId="0" fillId="0" borderId="0" xfId="0" applyNumberFormat="1"/>
    <xf numFmtId="176" fontId="3" fillId="0" borderId="0" xfId="0" applyNumberFormat="1" applyFont="1" applyAlignment="1">
      <alignment horizontal="center"/>
    </xf>
    <xf numFmtId="176" fontId="2" fillId="2" borderId="7" xfId="0" applyNumberFormat="1" applyFont="1" applyFill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2" borderId="2" xfId="0" applyNumberFormat="1" applyFont="1" applyFill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2" borderId="11" xfId="0" applyNumberFormat="1" applyFont="1" applyFill="1" applyBorder="1" applyAlignment="1">
      <alignment horizontal="center"/>
    </xf>
    <xf numFmtId="176" fontId="2" fillId="0" borderId="11" xfId="0" applyNumberFormat="1" applyFont="1" applyBorder="1" applyAlignment="1">
      <alignment horizontal="center"/>
    </xf>
    <xf numFmtId="176" fontId="2" fillId="0" borderId="12" xfId="0" applyNumberFormat="1" applyFont="1" applyBorder="1" applyAlignment="1">
      <alignment horizontal="center"/>
    </xf>
    <xf numFmtId="176" fontId="2" fillId="0" borderId="0" xfId="0" applyNumberFormat="1" applyFont="1" applyAlignment="1"/>
    <xf numFmtId="176" fontId="2" fillId="0" borderId="3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176" fontId="2" fillId="3" borderId="13" xfId="0" applyNumberFormat="1" applyFont="1" applyFill="1" applyBorder="1" applyAlignment="1">
      <alignment horizontal="center" vertical="center"/>
    </xf>
    <xf numFmtId="176" fontId="2" fillId="3" borderId="14" xfId="0" applyNumberFormat="1" applyFont="1" applyFill="1" applyBorder="1" applyAlignment="1">
      <alignment horizontal="center" vertical="center"/>
    </xf>
    <xf numFmtId="176" fontId="2" fillId="3" borderId="15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27A4D-DC37-4DB1-8048-CA0B2DF27F35}">
  <dimension ref="A1:Q25"/>
  <sheetViews>
    <sheetView tabSelected="1" workbookViewId="0">
      <selection activeCell="J15" sqref="J15:J25"/>
    </sheetView>
  </sheetViews>
  <sheetFormatPr defaultRowHeight="14" x14ac:dyDescent="0.25"/>
  <cols>
    <col min="1" max="1" width="20.6328125" style="9" customWidth="1"/>
    <col min="2" max="2" width="25.7265625" style="9" customWidth="1"/>
    <col min="3" max="3" width="13.7265625" style="9" customWidth="1"/>
    <col min="4" max="4" width="12.1796875" style="9" customWidth="1"/>
    <col min="5" max="5" width="8.7265625" style="9"/>
    <col min="6" max="6" width="12.54296875" style="9" customWidth="1"/>
    <col min="7" max="7" width="17.26953125" style="9" customWidth="1"/>
    <col min="8" max="8" width="12.81640625" style="9" customWidth="1"/>
    <col min="9" max="9" width="8.7265625" style="9"/>
    <col min="10" max="10" width="17.36328125" style="9" customWidth="1"/>
    <col min="11" max="11" width="23.6328125" style="9" customWidth="1"/>
    <col min="12" max="12" width="11.90625" style="9" customWidth="1"/>
    <col min="13" max="13" width="10.7265625" style="9" customWidth="1"/>
    <col min="14" max="14" width="8.7265625" style="9"/>
    <col min="15" max="15" width="9.1796875" style="9" customWidth="1"/>
    <col min="16" max="16" width="13.6328125" style="9" customWidth="1"/>
    <col min="17" max="17" width="11.1796875" style="9" customWidth="1"/>
    <col min="18" max="16384" width="8.7265625" style="9"/>
  </cols>
  <sheetData>
    <row r="1" spans="1:17" ht="15" thickBot="1" x14ac:dyDescent="0.35">
      <c r="A1" s="7" t="s">
        <v>27</v>
      </c>
      <c r="B1" s="7"/>
      <c r="C1" s="7"/>
      <c r="D1" s="7"/>
      <c r="E1" s="7"/>
      <c r="F1" s="7"/>
      <c r="G1" s="7"/>
      <c r="H1" s="7"/>
      <c r="I1" s="8"/>
      <c r="J1" s="8"/>
      <c r="K1" s="8"/>
      <c r="L1" s="8"/>
      <c r="M1" s="8"/>
      <c r="N1" s="8"/>
      <c r="O1" s="8"/>
      <c r="P1" s="8"/>
      <c r="Q1" s="8"/>
    </row>
    <row r="2" spans="1:17" ht="14.5" x14ac:dyDescent="0.3">
      <c r="A2" s="27" t="s">
        <v>5</v>
      </c>
      <c r="B2" s="28"/>
      <c r="C2" s="20" t="s">
        <v>4</v>
      </c>
      <c r="D2" s="21"/>
      <c r="E2" s="21"/>
      <c r="F2" s="21"/>
      <c r="G2" s="21"/>
      <c r="H2" s="22"/>
      <c r="I2" s="8"/>
      <c r="J2" s="27" t="s">
        <v>6</v>
      </c>
      <c r="K2" s="28"/>
      <c r="L2" s="20" t="s">
        <v>4</v>
      </c>
      <c r="M2" s="21"/>
      <c r="N2" s="21"/>
      <c r="O2" s="21"/>
      <c r="P2" s="21"/>
      <c r="Q2" s="22"/>
    </row>
    <row r="3" spans="1:17" ht="14.5" x14ac:dyDescent="0.3">
      <c r="A3" s="29"/>
      <c r="B3" s="30"/>
      <c r="C3" s="10" t="s">
        <v>3</v>
      </c>
      <c r="D3" s="10" t="s">
        <v>2</v>
      </c>
      <c r="E3" s="10" t="s">
        <v>0</v>
      </c>
      <c r="F3" s="10" t="s">
        <v>1</v>
      </c>
      <c r="G3" s="10" t="s">
        <v>8</v>
      </c>
      <c r="H3" s="11" t="s">
        <v>35</v>
      </c>
      <c r="I3" s="8"/>
      <c r="J3" s="29"/>
      <c r="K3" s="30"/>
      <c r="L3" s="10" t="s">
        <v>3</v>
      </c>
      <c r="M3" s="10" t="s">
        <v>2</v>
      </c>
      <c r="N3" s="10" t="s">
        <v>0</v>
      </c>
      <c r="O3" s="10" t="s">
        <v>1</v>
      </c>
      <c r="P3" s="10" t="s">
        <v>8</v>
      </c>
      <c r="Q3" s="11" t="s">
        <v>35</v>
      </c>
    </row>
    <row r="4" spans="1:17" ht="14.5" x14ac:dyDescent="0.3">
      <c r="A4" s="23" t="s">
        <v>37</v>
      </c>
      <c r="B4" s="10" t="s">
        <v>9</v>
      </c>
      <c r="C4" s="12">
        <v>0.78920000000000001</v>
      </c>
      <c r="D4" s="12">
        <v>0.78920000000000001</v>
      </c>
      <c r="E4" s="12">
        <v>0.78920000000000001</v>
      </c>
      <c r="F4" s="12">
        <v>0.73340000000000005</v>
      </c>
      <c r="G4" s="8">
        <v>0.78920000000000001</v>
      </c>
      <c r="H4" s="13">
        <f>AVERAGE(C4:G4)</f>
        <v>0.77804000000000006</v>
      </c>
      <c r="I4" s="8"/>
      <c r="J4" s="23" t="s">
        <v>37</v>
      </c>
      <c r="K4" s="10" t="s">
        <v>9</v>
      </c>
      <c r="L4" s="12">
        <v>0.44729999999999998</v>
      </c>
      <c r="M4" s="12">
        <v>0.66439999999999999</v>
      </c>
      <c r="N4" s="12">
        <v>0.7702</v>
      </c>
      <c r="O4" s="12">
        <v>0.69310000000000005</v>
      </c>
      <c r="P4" s="8">
        <v>0.72460000000000002</v>
      </c>
      <c r="Q4" s="13">
        <f>AVERAGE(L4:P4)</f>
        <v>0.65992000000000006</v>
      </c>
    </row>
    <row r="5" spans="1:17" ht="14.5" x14ac:dyDescent="0.3">
      <c r="A5" s="24"/>
      <c r="B5" s="10" t="s">
        <v>32</v>
      </c>
      <c r="C5" s="12">
        <v>0.77639999999999998</v>
      </c>
      <c r="D5" s="12">
        <v>0.77390000000000003</v>
      </c>
      <c r="E5" s="12">
        <v>0.81510000000000005</v>
      </c>
      <c r="F5" s="12">
        <v>0.75580000000000003</v>
      </c>
      <c r="G5" s="8">
        <v>0.8044</v>
      </c>
      <c r="H5" s="13">
        <f t="shared" ref="H5:H24" si="0">AVERAGE(C5:G5)</f>
        <v>0.78512000000000004</v>
      </c>
      <c r="I5" s="8"/>
      <c r="J5" s="24"/>
      <c r="K5" s="10" t="s">
        <v>32</v>
      </c>
      <c r="L5" s="12">
        <v>0.64470000000000005</v>
      </c>
      <c r="M5" s="12">
        <v>0.74180000000000001</v>
      </c>
      <c r="N5" s="12">
        <v>0.71120000000000005</v>
      </c>
      <c r="O5" s="12">
        <v>0.64810000000000001</v>
      </c>
      <c r="P5" s="8">
        <v>0.68010000000000004</v>
      </c>
      <c r="Q5" s="13">
        <f t="shared" ref="Q5:Q24" si="1">AVERAGE(L5:P5)</f>
        <v>0.68518000000000001</v>
      </c>
    </row>
    <row r="6" spans="1:17" ht="14.5" x14ac:dyDescent="0.3">
      <c r="A6" s="24"/>
      <c r="B6" s="10" t="s">
        <v>10</v>
      </c>
      <c r="C6" s="12">
        <v>0.81510000000000005</v>
      </c>
      <c r="D6" s="12">
        <v>0.77200000000000002</v>
      </c>
      <c r="E6" s="12">
        <v>0.81589999999999996</v>
      </c>
      <c r="F6" s="12">
        <v>0.80030000000000001</v>
      </c>
      <c r="G6" s="8">
        <v>0.81589999999999996</v>
      </c>
      <c r="H6" s="13">
        <f t="shared" si="0"/>
        <v>0.80383999999999989</v>
      </c>
      <c r="I6" s="8"/>
      <c r="J6" s="24"/>
      <c r="K6" s="10" t="s">
        <v>10</v>
      </c>
      <c r="L6" s="12">
        <v>0.66600000000000004</v>
      </c>
      <c r="M6" s="12">
        <v>0.69579999999999997</v>
      </c>
      <c r="N6" s="12">
        <v>0.7087</v>
      </c>
      <c r="O6" s="12">
        <v>0.67810000000000004</v>
      </c>
      <c r="P6" s="8">
        <v>0.755</v>
      </c>
      <c r="Q6" s="13">
        <f t="shared" si="1"/>
        <v>0.70072000000000001</v>
      </c>
    </row>
    <row r="7" spans="1:17" ht="14.5" x14ac:dyDescent="0.3">
      <c r="A7" s="24"/>
      <c r="B7" s="10" t="s">
        <v>11</v>
      </c>
      <c r="C7" s="12">
        <v>0.81589999999999996</v>
      </c>
      <c r="D7" s="12">
        <v>0.8044</v>
      </c>
      <c r="E7" s="12">
        <v>0.78720000000000001</v>
      </c>
      <c r="F7" s="12">
        <v>0.76100000000000001</v>
      </c>
      <c r="G7" s="8">
        <v>0.78920000000000001</v>
      </c>
      <c r="H7" s="13">
        <f t="shared" si="0"/>
        <v>0.79154000000000002</v>
      </c>
      <c r="I7" s="8"/>
      <c r="J7" s="24"/>
      <c r="K7" s="10" t="s">
        <v>11</v>
      </c>
      <c r="L7" s="12">
        <v>0.74119999999999997</v>
      </c>
      <c r="M7" s="12">
        <v>0.80100000000000005</v>
      </c>
      <c r="N7" s="12">
        <v>0.74009999999999998</v>
      </c>
      <c r="O7" s="12">
        <v>0.73280000000000001</v>
      </c>
      <c r="P7" s="8">
        <v>0.75670000000000004</v>
      </c>
      <c r="Q7" s="13">
        <f t="shared" si="1"/>
        <v>0.75436000000000003</v>
      </c>
    </row>
    <row r="8" spans="1:17" ht="14.5" x14ac:dyDescent="0.3">
      <c r="A8" s="24"/>
      <c r="B8" s="10" t="s">
        <v>12</v>
      </c>
      <c r="C8" s="12">
        <v>0.80030000000000001</v>
      </c>
      <c r="D8" s="12">
        <v>0.81740000000000002</v>
      </c>
      <c r="E8" s="12">
        <v>0.83079999999999998</v>
      </c>
      <c r="F8" s="12">
        <v>0.77200000000000002</v>
      </c>
      <c r="G8" s="8">
        <v>0.81589999999999996</v>
      </c>
      <c r="H8" s="13">
        <f t="shared" si="0"/>
        <v>0.80728000000000011</v>
      </c>
      <c r="I8" s="8"/>
      <c r="J8" s="24"/>
      <c r="K8" s="10" t="s">
        <v>12</v>
      </c>
      <c r="L8" s="12">
        <v>0.77049999999999996</v>
      </c>
      <c r="M8" s="12">
        <v>0.81510000000000005</v>
      </c>
      <c r="N8" s="12">
        <v>0.80030000000000001</v>
      </c>
      <c r="O8" s="12">
        <v>0.77180000000000004</v>
      </c>
      <c r="P8" s="8">
        <v>0.80030000000000001</v>
      </c>
      <c r="Q8" s="13">
        <f t="shared" si="1"/>
        <v>0.79160000000000008</v>
      </c>
    </row>
    <row r="9" spans="1:17" ht="14.5" x14ac:dyDescent="0.3">
      <c r="A9" s="24"/>
      <c r="B9" s="10" t="s">
        <v>13</v>
      </c>
      <c r="C9" s="12">
        <v>0.82979999999999998</v>
      </c>
      <c r="D9" s="12">
        <v>0.8044</v>
      </c>
      <c r="E9" s="12">
        <v>0.83079999999999998</v>
      </c>
      <c r="F9" s="12">
        <v>0.78720000000000001</v>
      </c>
      <c r="G9" s="8">
        <v>0.81589999999999996</v>
      </c>
      <c r="H9" s="13">
        <f t="shared" si="0"/>
        <v>0.8136199999999999</v>
      </c>
      <c r="I9" s="8"/>
      <c r="J9" s="24"/>
      <c r="K9" s="10" t="s">
        <v>13</v>
      </c>
      <c r="L9" s="12">
        <v>0.75549999999999995</v>
      </c>
      <c r="M9" s="12">
        <v>0.74009999999999998</v>
      </c>
      <c r="N9" s="12">
        <v>0.77049999999999996</v>
      </c>
      <c r="O9" s="12">
        <v>0.72740000000000005</v>
      </c>
      <c r="P9" s="8">
        <v>0.75549999999999995</v>
      </c>
      <c r="Q9" s="13">
        <f t="shared" si="1"/>
        <v>0.74980000000000002</v>
      </c>
    </row>
    <row r="10" spans="1:17" ht="14.5" x14ac:dyDescent="0.3">
      <c r="A10" s="24"/>
      <c r="B10" s="10" t="s">
        <v>14</v>
      </c>
      <c r="C10" s="12">
        <v>0.78549999999999998</v>
      </c>
      <c r="D10" s="12">
        <v>0.79490000000000005</v>
      </c>
      <c r="E10" s="12">
        <v>0.8044</v>
      </c>
      <c r="F10" s="12">
        <v>0.72740000000000005</v>
      </c>
      <c r="G10" s="8">
        <v>0.7853</v>
      </c>
      <c r="H10" s="13">
        <f t="shared" si="0"/>
        <v>0.77950000000000008</v>
      </c>
      <c r="I10" s="8"/>
      <c r="J10" s="24"/>
      <c r="K10" s="10" t="s">
        <v>14</v>
      </c>
      <c r="L10" s="12">
        <v>0.69379999999999997</v>
      </c>
      <c r="M10" s="12">
        <v>0.69310000000000005</v>
      </c>
      <c r="N10" s="12">
        <v>0.69310000000000005</v>
      </c>
      <c r="O10" s="12">
        <v>0.64559999999999995</v>
      </c>
      <c r="P10" s="8">
        <v>0.72430000000000005</v>
      </c>
      <c r="Q10" s="13">
        <f t="shared" si="1"/>
        <v>0.68998000000000004</v>
      </c>
    </row>
    <row r="11" spans="1:17" ht="14.5" x14ac:dyDescent="0.3">
      <c r="A11" s="24"/>
      <c r="B11" s="10" t="s">
        <v>15</v>
      </c>
      <c r="C11" s="12">
        <v>0.78549999999999998</v>
      </c>
      <c r="D11" s="12">
        <v>0.81589999999999996</v>
      </c>
      <c r="E11" s="12">
        <v>0.84470000000000001</v>
      </c>
      <c r="F11" s="12">
        <v>0.81510000000000005</v>
      </c>
      <c r="G11" s="8">
        <v>0.8024</v>
      </c>
      <c r="H11" s="13">
        <f t="shared" si="0"/>
        <v>0.81272</v>
      </c>
      <c r="I11" s="8"/>
      <c r="J11" s="24"/>
      <c r="K11" s="10" t="s">
        <v>15</v>
      </c>
      <c r="L11" s="12">
        <v>0.72489999999999999</v>
      </c>
      <c r="M11" s="12">
        <v>0.77180000000000004</v>
      </c>
      <c r="N11" s="12">
        <v>0.80130000000000001</v>
      </c>
      <c r="O11" s="12">
        <v>0.74019999999999997</v>
      </c>
      <c r="P11" s="8">
        <v>0.77180000000000004</v>
      </c>
      <c r="Q11" s="13">
        <f t="shared" si="1"/>
        <v>0.7619999999999999</v>
      </c>
    </row>
    <row r="12" spans="1:17" ht="14.5" x14ac:dyDescent="0.3">
      <c r="A12" s="24"/>
      <c r="B12" s="10" t="s">
        <v>16</v>
      </c>
      <c r="C12" s="12">
        <v>0.81510000000000005</v>
      </c>
      <c r="D12" s="12">
        <v>0.80100000000000005</v>
      </c>
      <c r="E12" s="12">
        <v>0.69820000000000004</v>
      </c>
      <c r="F12" s="12">
        <v>0.8044</v>
      </c>
      <c r="G12" s="8">
        <v>0.75670000000000004</v>
      </c>
      <c r="H12" s="13">
        <f t="shared" si="0"/>
        <v>0.7750800000000001</v>
      </c>
      <c r="I12" s="8"/>
      <c r="J12" s="24"/>
      <c r="K12" s="10" t="s">
        <v>16</v>
      </c>
      <c r="L12" s="12">
        <v>0.74009999999999998</v>
      </c>
      <c r="M12" s="12">
        <v>0.72740000000000005</v>
      </c>
      <c r="N12" s="12">
        <v>0.72460000000000002</v>
      </c>
      <c r="O12" s="12">
        <v>0.77070000000000005</v>
      </c>
      <c r="P12" s="8">
        <v>0.77070000000000005</v>
      </c>
      <c r="Q12" s="13">
        <f t="shared" si="1"/>
        <v>0.74670000000000003</v>
      </c>
    </row>
    <row r="13" spans="1:17" ht="14.5" x14ac:dyDescent="0.3">
      <c r="A13" s="24"/>
      <c r="B13" s="10" t="s">
        <v>17</v>
      </c>
      <c r="C13" s="12">
        <v>0.78920000000000001</v>
      </c>
      <c r="D13" s="12">
        <v>0.78920000000000001</v>
      </c>
      <c r="E13" s="12">
        <v>0.78920000000000001</v>
      </c>
      <c r="F13" s="12">
        <v>0.78700000000000003</v>
      </c>
      <c r="G13" s="8">
        <v>0.78920000000000001</v>
      </c>
      <c r="H13" s="13">
        <f t="shared" si="0"/>
        <v>0.78876000000000002</v>
      </c>
      <c r="I13" s="8"/>
      <c r="J13" s="24"/>
      <c r="K13" s="10" t="s">
        <v>17</v>
      </c>
      <c r="L13" s="12">
        <v>0.59319999999999995</v>
      </c>
      <c r="M13" s="12">
        <v>0.72430000000000005</v>
      </c>
      <c r="N13" s="12">
        <v>0.72430000000000005</v>
      </c>
      <c r="O13" s="12">
        <v>0.59319999999999995</v>
      </c>
      <c r="P13" s="8">
        <v>0.66100000000000003</v>
      </c>
      <c r="Q13" s="13">
        <f t="shared" si="1"/>
        <v>0.65920000000000001</v>
      </c>
    </row>
    <row r="14" spans="1:17" ht="14.5" x14ac:dyDescent="0.3">
      <c r="A14" s="25"/>
      <c r="B14" s="14" t="s">
        <v>35</v>
      </c>
      <c r="C14" s="15">
        <f>AVERAGE(C4:C13)</f>
        <v>0.80019999999999991</v>
      </c>
      <c r="D14" s="15">
        <f t="shared" ref="D14:G14" si="2">AVERAGE(D4:D13)</f>
        <v>0.7962300000000001</v>
      </c>
      <c r="E14" s="15">
        <f t="shared" si="2"/>
        <v>0.80054999999999998</v>
      </c>
      <c r="F14" s="15">
        <f t="shared" si="2"/>
        <v>0.77436000000000016</v>
      </c>
      <c r="G14" s="15">
        <f t="shared" si="2"/>
        <v>0.79641000000000006</v>
      </c>
      <c r="H14" s="13"/>
      <c r="I14" s="8"/>
      <c r="J14" s="25"/>
      <c r="K14" s="14" t="s">
        <v>35</v>
      </c>
      <c r="L14" s="15">
        <f>AVERAGE(L4:L13)</f>
        <v>0.67771999999999988</v>
      </c>
      <c r="M14" s="15">
        <f t="shared" ref="M14:P14" si="3">AVERAGE(M4:M13)</f>
        <v>0.73748000000000014</v>
      </c>
      <c r="N14" s="15">
        <f t="shared" si="3"/>
        <v>0.74443000000000015</v>
      </c>
      <c r="O14" s="15">
        <f t="shared" si="3"/>
        <v>0.70009999999999994</v>
      </c>
      <c r="P14" s="15">
        <f t="shared" si="3"/>
        <v>0.74</v>
      </c>
      <c r="Q14" s="13"/>
    </row>
    <row r="15" spans="1:17" ht="14.5" x14ac:dyDescent="0.3">
      <c r="A15" s="23" t="s">
        <v>36</v>
      </c>
      <c r="B15" s="10" t="s">
        <v>18</v>
      </c>
      <c r="C15" s="12">
        <v>0.75549999999999995</v>
      </c>
      <c r="D15" s="12">
        <v>0.77639999999999998</v>
      </c>
      <c r="E15" s="12">
        <v>0.8024</v>
      </c>
      <c r="F15" s="12">
        <v>0.8024</v>
      </c>
      <c r="G15" s="8">
        <v>0.78590000000000004</v>
      </c>
      <c r="H15" s="13">
        <f t="shared" si="0"/>
        <v>0.78452</v>
      </c>
      <c r="I15" s="8"/>
      <c r="J15" s="23" t="s">
        <v>36</v>
      </c>
      <c r="K15" s="10" t="s">
        <v>18</v>
      </c>
      <c r="L15" s="12">
        <v>0.71120000000000005</v>
      </c>
      <c r="M15" s="12">
        <v>0.73970000000000002</v>
      </c>
      <c r="N15" s="12">
        <v>0.72489999999999999</v>
      </c>
      <c r="O15" s="12">
        <v>0.64470000000000005</v>
      </c>
      <c r="P15" s="8">
        <v>0.72460000000000002</v>
      </c>
      <c r="Q15" s="13">
        <f t="shared" si="1"/>
        <v>0.70901999999999998</v>
      </c>
    </row>
    <row r="16" spans="1:17" ht="14.5" x14ac:dyDescent="0.3">
      <c r="A16" s="24"/>
      <c r="B16" s="10" t="s">
        <v>19</v>
      </c>
      <c r="C16" s="12">
        <v>0.69379999999999997</v>
      </c>
      <c r="D16" s="12">
        <v>0.67630000000000001</v>
      </c>
      <c r="E16" s="12">
        <v>0.68179999999999996</v>
      </c>
      <c r="F16" s="12">
        <v>0.62050000000000005</v>
      </c>
      <c r="G16" s="8">
        <v>0.71209999999999996</v>
      </c>
      <c r="H16" s="13">
        <f t="shared" si="0"/>
        <v>0.67689999999999995</v>
      </c>
      <c r="I16" s="8"/>
      <c r="J16" s="24"/>
      <c r="K16" s="10" t="s">
        <v>19</v>
      </c>
      <c r="L16" s="12">
        <v>0.5857</v>
      </c>
      <c r="M16" s="12">
        <v>0.67810000000000004</v>
      </c>
      <c r="N16" s="12">
        <v>0.72430000000000005</v>
      </c>
      <c r="O16" s="12">
        <v>0.40389999999999998</v>
      </c>
      <c r="P16" s="8">
        <v>0.7117</v>
      </c>
      <c r="Q16" s="13">
        <f t="shared" si="1"/>
        <v>0.62074000000000007</v>
      </c>
    </row>
    <row r="17" spans="1:17" ht="14.5" x14ac:dyDescent="0.3">
      <c r="A17" s="24"/>
      <c r="B17" s="10" t="s">
        <v>20</v>
      </c>
      <c r="C17" s="8">
        <v>0.64159999999999995</v>
      </c>
      <c r="D17" s="8">
        <v>0.76100000000000001</v>
      </c>
      <c r="E17" s="8">
        <v>0.77639999999999998</v>
      </c>
      <c r="F17" s="8">
        <v>0.66890000000000005</v>
      </c>
      <c r="G17" s="8">
        <v>0.66890000000000005</v>
      </c>
      <c r="H17" s="13">
        <f t="shared" si="0"/>
        <v>0.70335999999999999</v>
      </c>
      <c r="I17" s="8"/>
      <c r="J17" s="24"/>
      <c r="K17" s="10" t="s">
        <v>20</v>
      </c>
      <c r="L17" s="8">
        <v>0.66920000000000002</v>
      </c>
      <c r="M17" s="8">
        <v>0.57730000000000004</v>
      </c>
      <c r="N17" s="8">
        <v>0.51529999999999998</v>
      </c>
      <c r="O17" s="8">
        <v>0.17499999999999999</v>
      </c>
      <c r="P17" s="8">
        <v>0.58250000000000002</v>
      </c>
      <c r="Q17" s="13">
        <f t="shared" si="1"/>
        <v>0.50386000000000009</v>
      </c>
    </row>
    <row r="18" spans="1:17" ht="14.5" x14ac:dyDescent="0.3">
      <c r="A18" s="24"/>
      <c r="B18" s="10" t="s">
        <v>21</v>
      </c>
      <c r="C18" s="12">
        <v>0.57720000000000005</v>
      </c>
      <c r="D18" s="12">
        <v>0.8044</v>
      </c>
      <c r="E18" s="12">
        <v>0.8044</v>
      </c>
      <c r="F18" s="12">
        <v>0.72489999999999999</v>
      </c>
      <c r="G18" s="8">
        <v>0.64559999999999995</v>
      </c>
      <c r="H18" s="13">
        <f t="shared" si="0"/>
        <v>0.71129999999999993</v>
      </c>
      <c r="I18" s="8"/>
      <c r="J18" s="24"/>
      <c r="K18" s="10" t="s">
        <v>21</v>
      </c>
      <c r="L18" s="12">
        <v>0.4859</v>
      </c>
      <c r="M18" s="12">
        <v>0.64580000000000004</v>
      </c>
      <c r="N18" s="12">
        <v>0.61529999999999996</v>
      </c>
      <c r="O18" s="12">
        <v>0.3609</v>
      </c>
      <c r="P18" s="8">
        <v>0.7702</v>
      </c>
      <c r="Q18" s="13">
        <f t="shared" si="1"/>
        <v>0.57562000000000002</v>
      </c>
    </row>
    <row r="19" spans="1:17" ht="14.5" x14ac:dyDescent="0.3">
      <c r="A19" s="24"/>
      <c r="B19" s="10" t="s">
        <v>22</v>
      </c>
      <c r="C19" s="12">
        <v>0.56110000000000004</v>
      </c>
      <c r="D19" s="12">
        <v>0.48920000000000002</v>
      </c>
      <c r="E19" s="12">
        <v>0.54390000000000005</v>
      </c>
      <c r="F19" s="12">
        <v>0.15939999999999999</v>
      </c>
      <c r="G19" s="8">
        <v>0.64970000000000006</v>
      </c>
      <c r="H19" s="13">
        <f t="shared" si="0"/>
        <v>0.48066000000000003</v>
      </c>
      <c r="I19" s="8"/>
      <c r="J19" s="24"/>
      <c r="K19" s="10" t="s">
        <v>22</v>
      </c>
      <c r="L19" s="12">
        <v>0.65910000000000002</v>
      </c>
      <c r="M19" s="12">
        <v>0.62509999999999999</v>
      </c>
      <c r="N19" s="12">
        <v>0.65290000000000004</v>
      </c>
      <c r="O19" s="12">
        <v>5.3800000000000001E-2</v>
      </c>
      <c r="P19" s="8">
        <v>0.42980000000000002</v>
      </c>
      <c r="Q19" s="13">
        <f t="shared" si="1"/>
        <v>0.48414000000000001</v>
      </c>
    </row>
    <row r="20" spans="1:17" ht="14.5" x14ac:dyDescent="0.3">
      <c r="A20" s="24"/>
      <c r="B20" s="10" t="s">
        <v>23</v>
      </c>
      <c r="C20" s="12">
        <v>0.69379999999999997</v>
      </c>
      <c r="D20" s="12">
        <v>0.67630000000000001</v>
      </c>
      <c r="E20" s="12">
        <v>0.68179999999999996</v>
      </c>
      <c r="F20" s="12">
        <v>0.74019999999999997</v>
      </c>
      <c r="G20" s="8">
        <v>0.71209999999999996</v>
      </c>
      <c r="H20" s="13">
        <f t="shared" si="0"/>
        <v>0.70083999999999991</v>
      </c>
      <c r="I20" s="8"/>
      <c r="J20" s="24"/>
      <c r="K20" s="10" t="s">
        <v>23</v>
      </c>
      <c r="L20" s="12">
        <v>0.58940000000000003</v>
      </c>
      <c r="M20" s="12">
        <v>0.67810000000000004</v>
      </c>
      <c r="N20" s="12">
        <v>0.70889999999999997</v>
      </c>
      <c r="O20" s="12">
        <v>0.40389999999999998</v>
      </c>
      <c r="P20" s="8">
        <v>0.7117</v>
      </c>
      <c r="Q20" s="13">
        <f t="shared" si="1"/>
        <v>0.61840000000000006</v>
      </c>
    </row>
    <row r="21" spans="1:17" ht="14.5" x14ac:dyDescent="0.3">
      <c r="A21" s="24"/>
      <c r="B21" s="10" t="s">
        <v>24</v>
      </c>
      <c r="C21" s="12">
        <v>0.78590000000000004</v>
      </c>
      <c r="D21" s="12">
        <v>0.78720000000000001</v>
      </c>
      <c r="E21" s="12">
        <v>0.81589999999999996</v>
      </c>
      <c r="F21" s="12">
        <v>0.75849999999999995</v>
      </c>
      <c r="G21" s="8">
        <v>0.81510000000000005</v>
      </c>
      <c r="H21" s="13">
        <f t="shared" si="0"/>
        <v>0.79252</v>
      </c>
      <c r="I21" s="8"/>
      <c r="J21" s="24"/>
      <c r="K21" s="10" t="s">
        <v>24</v>
      </c>
      <c r="L21" s="12">
        <v>0.70989999999999998</v>
      </c>
      <c r="M21" s="12">
        <v>0.71699999999999997</v>
      </c>
      <c r="N21" s="12">
        <v>0.71699999999999997</v>
      </c>
      <c r="O21" s="12">
        <v>0.65259999999999996</v>
      </c>
      <c r="P21" s="8">
        <v>0.71699999999999997</v>
      </c>
      <c r="Q21" s="13">
        <f t="shared" si="1"/>
        <v>0.70269999999999999</v>
      </c>
    </row>
    <row r="22" spans="1:17" ht="14.5" x14ac:dyDescent="0.3">
      <c r="A22" s="24"/>
      <c r="B22" s="10" t="s">
        <v>34</v>
      </c>
      <c r="C22" s="12">
        <v>0.72489999999999999</v>
      </c>
      <c r="D22" s="12">
        <v>0.70940000000000003</v>
      </c>
      <c r="E22" s="12">
        <v>0.70940000000000003</v>
      </c>
      <c r="F22" s="12">
        <v>0.75939999999999996</v>
      </c>
      <c r="G22" s="8">
        <v>0.69379999999999997</v>
      </c>
      <c r="H22" s="13">
        <f t="shared" si="0"/>
        <v>0.71937999999999991</v>
      </c>
      <c r="I22" s="8"/>
      <c r="J22" s="24"/>
      <c r="K22" s="10" t="s">
        <v>34</v>
      </c>
      <c r="L22" s="12">
        <v>0.56410000000000005</v>
      </c>
      <c r="M22" s="12">
        <v>0.64810000000000001</v>
      </c>
      <c r="N22" s="12">
        <v>0.61529999999999996</v>
      </c>
      <c r="O22" s="12">
        <v>0.48720000000000002</v>
      </c>
      <c r="P22" s="8">
        <v>0.61529999999999996</v>
      </c>
      <c r="Q22" s="13">
        <f t="shared" si="1"/>
        <v>0.58600000000000008</v>
      </c>
    </row>
    <row r="23" spans="1:17" ht="14.5" x14ac:dyDescent="0.3">
      <c r="A23" s="24"/>
      <c r="B23" s="10" t="s">
        <v>25</v>
      </c>
      <c r="C23" s="12">
        <v>0.74539999999999995</v>
      </c>
      <c r="D23" s="12">
        <v>0.74009999999999998</v>
      </c>
      <c r="E23" s="12">
        <v>0.81589999999999996</v>
      </c>
      <c r="F23" s="12">
        <v>0.78920000000000001</v>
      </c>
      <c r="G23" s="8">
        <v>0.82979999999999998</v>
      </c>
      <c r="H23" s="13">
        <f t="shared" si="0"/>
        <v>0.78408000000000011</v>
      </c>
      <c r="I23" s="8"/>
      <c r="J23" s="24"/>
      <c r="K23" s="10" t="s">
        <v>25</v>
      </c>
      <c r="L23" s="12">
        <v>0.63970000000000005</v>
      </c>
      <c r="M23" s="12">
        <v>0.69579999999999997</v>
      </c>
      <c r="N23" s="12">
        <v>0.74299999999999999</v>
      </c>
      <c r="O23" s="12">
        <v>0.63319999999999999</v>
      </c>
      <c r="P23" s="8">
        <v>0.72740000000000005</v>
      </c>
      <c r="Q23" s="13">
        <f t="shared" si="1"/>
        <v>0.68781999999999999</v>
      </c>
    </row>
    <row r="24" spans="1:17" ht="14.5" x14ac:dyDescent="0.3">
      <c r="A24" s="24"/>
      <c r="B24" s="10" t="s">
        <v>26</v>
      </c>
      <c r="C24" s="12">
        <v>0.80100000000000005</v>
      </c>
      <c r="D24" s="12">
        <v>0.75670000000000004</v>
      </c>
      <c r="E24" s="12">
        <v>0.71699999999999997</v>
      </c>
      <c r="F24" s="12">
        <v>0.80330000000000001</v>
      </c>
      <c r="G24" s="8">
        <v>0.7087</v>
      </c>
      <c r="H24" s="13">
        <f t="shared" si="0"/>
        <v>0.75734000000000001</v>
      </c>
      <c r="I24" s="8"/>
      <c r="J24" s="24"/>
      <c r="K24" s="10" t="s">
        <v>26</v>
      </c>
      <c r="L24" s="12">
        <v>0.66100000000000003</v>
      </c>
      <c r="M24" s="12">
        <v>0.70150000000000001</v>
      </c>
      <c r="N24" s="12">
        <v>0.75670000000000004</v>
      </c>
      <c r="O24" s="12">
        <v>0.71699999999999997</v>
      </c>
      <c r="P24" s="8">
        <v>0.68510000000000004</v>
      </c>
      <c r="Q24" s="13">
        <f t="shared" si="1"/>
        <v>0.70426</v>
      </c>
    </row>
    <row r="25" spans="1:17" ht="15" thickBot="1" x14ac:dyDescent="0.35">
      <c r="A25" s="26"/>
      <c r="B25" s="16" t="s">
        <v>35</v>
      </c>
      <c r="C25" s="17">
        <f>AVERAGE(C15:C24)</f>
        <v>0.69801999999999997</v>
      </c>
      <c r="D25" s="17">
        <f t="shared" ref="D25:G25" si="4">AVERAGE(D15:D24)</f>
        <v>0.71770000000000012</v>
      </c>
      <c r="E25" s="17">
        <f t="shared" si="4"/>
        <v>0.73489000000000004</v>
      </c>
      <c r="F25" s="17">
        <f t="shared" si="4"/>
        <v>0.68267</v>
      </c>
      <c r="G25" s="17">
        <f t="shared" si="4"/>
        <v>0.72217000000000009</v>
      </c>
      <c r="H25" s="18"/>
      <c r="I25" s="8"/>
      <c r="J25" s="26"/>
      <c r="K25" s="16" t="s">
        <v>35</v>
      </c>
      <c r="L25" s="17">
        <f>AVERAGE(L15:L24)</f>
        <v>0.62751999999999997</v>
      </c>
      <c r="M25" s="17">
        <f t="shared" ref="M25:P25" si="5">AVERAGE(M15:M24)</f>
        <v>0.67065000000000008</v>
      </c>
      <c r="N25" s="17">
        <f t="shared" si="5"/>
        <v>0.67735999999999996</v>
      </c>
      <c r="O25" s="17">
        <f t="shared" si="5"/>
        <v>0.45322000000000007</v>
      </c>
      <c r="P25" s="17">
        <f t="shared" si="5"/>
        <v>0.66753000000000007</v>
      </c>
      <c r="Q25" s="18"/>
    </row>
  </sheetData>
  <mergeCells count="8">
    <mergeCell ref="L2:Q2"/>
    <mergeCell ref="A4:A14"/>
    <mergeCell ref="J4:J14"/>
    <mergeCell ref="A15:A25"/>
    <mergeCell ref="J15:J25"/>
    <mergeCell ref="A2:B3"/>
    <mergeCell ref="C2:H2"/>
    <mergeCell ref="J2:K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74358-E6C5-42A8-8EBA-5658380EFB32}">
  <dimension ref="A1:Q25"/>
  <sheetViews>
    <sheetView workbookViewId="0">
      <selection activeCell="P20" sqref="P20"/>
    </sheetView>
  </sheetViews>
  <sheetFormatPr defaultRowHeight="14" x14ac:dyDescent="0.25"/>
  <cols>
    <col min="1" max="1" width="19.08984375" customWidth="1"/>
    <col min="2" max="2" width="23" customWidth="1"/>
    <col min="3" max="3" width="13.81640625" customWidth="1"/>
    <col min="4" max="4" width="10.6328125" customWidth="1"/>
    <col min="6" max="6" width="10.453125" customWidth="1"/>
    <col min="7" max="7" width="13.08984375" customWidth="1"/>
    <col min="8" max="8" width="11.81640625" customWidth="1"/>
    <col min="10" max="10" width="19.1796875" customWidth="1"/>
    <col min="11" max="11" width="22.36328125" customWidth="1"/>
    <col min="12" max="12" width="12.1796875" customWidth="1"/>
    <col min="13" max="13" width="11.6328125" customWidth="1"/>
    <col min="14" max="14" width="10.26953125" customWidth="1"/>
    <col min="15" max="15" width="9.7265625" customWidth="1"/>
    <col min="16" max="16" width="14.08984375" customWidth="1"/>
    <col min="17" max="17" width="11.36328125" customWidth="1"/>
  </cols>
  <sheetData>
    <row r="1" spans="1:17" ht="15" thickBot="1" x14ac:dyDescent="0.35">
      <c r="A1" s="7" t="s">
        <v>28</v>
      </c>
      <c r="B1" s="7"/>
      <c r="C1" s="7"/>
      <c r="D1" s="7"/>
      <c r="E1" s="7"/>
      <c r="F1" s="7"/>
      <c r="G1" s="7"/>
      <c r="H1" s="7"/>
      <c r="I1" s="8"/>
      <c r="J1" s="8"/>
      <c r="K1" s="8"/>
      <c r="L1" s="8"/>
      <c r="M1" s="8"/>
      <c r="N1" s="8"/>
      <c r="O1" s="8"/>
      <c r="P1" s="8"/>
      <c r="Q1" s="8"/>
    </row>
    <row r="2" spans="1:17" ht="14.5" x14ac:dyDescent="0.3">
      <c r="A2" s="27" t="s">
        <v>5</v>
      </c>
      <c r="B2" s="28"/>
      <c r="C2" s="20" t="s">
        <v>4</v>
      </c>
      <c r="D2" s="21"/>
      <c r="E2" s="21"/>
      <c r="F2" s="21"/>
      <c r="G2" s="21"/>
      <c r="H2" s="22"/>
      <c r="I2" s="8"/>
      <c r="J2" s="27" t="s">
        <v>6</v>
      </c>
      <c r="K2" s="28"/>
      <c r="L2" s="20" t="s">
        <v>4</v>
      </c>
      <c r="M2" s="21"/>
      <c r="N2" s="21"/>
      <c r="O2" s="21"/>
      <c r="P2" s="21"/>
      <c r="Q2" s="22"/>
    </row>
    <row r="3" spans="1:17" ht="14.5" x14ac:dyDescent="0.3">
      <c r="A3" s="29"/>
      <c r="B3" s="30"/>
      <c r="C3" s="10" t="s">
        <v>3</v>
      </c>
      <c r="D3" s="10" t="s">
        <v>2</v>
      </c>
      <c r="E3" s="10" t="s">
        <v>0</v>
      </c>
      <c r="F3" s="10" t="s">
        <v>1</v>
      </c>
      <c r="G3" s="10" t="s">
        <v>8</v>
      </c>
      <c r="H3" s="11" t="s">
        <v>35</v>
      </c>
      <c r="I3" s="8"/>
      <c r="J3" s="29"/>
      <c r="K3" s="30"/>
      <c r="L3" s="10" t="s">
        <v>3</v>
      </c>
      <c r="M3" s="10" t="s">
        <v>2</v>
      </c>
      <c r="N3" s="10" t="s">
        <v>0</v>
      </c>
      <c r="O3" s="10" t="s">
        <v>1</v>
      </c>
      <c r="P3" s="10" t="s">
        <v>8</v>
      </c>
      <c r="Q3" s="11" t="s">
        <v>35</v>
      </c>
    </row>
    <row r="4" spans="1:17" ht="14.5" x14ac:dyDescent="0.3">
      <c r="A4" s="23" t="s">
        <v>37</v>
      </c>
      <c r="B4" s="10" t="s">
        <v>9</v>
      </c>
      <c r="C4" s="12">
        <v>0.78920000000000001</v>
      </c>
      <c r="D4" s="12">
        <v>0.78920000000000001</v>
      </c>
      <c r="E4" s="12">
        <v>0.78920000000000001</v>
      </c>
      <c r="F4" s="12">
        <v>0.77390000000000003</v>
      </c>
      <c r="G4" s="8">
        <v>0.78920000000000001</v>
      </c>
      <c r="H4" s="13">
        <f>AVERAGE(C4:G4)</f>
        <v>0.78613999999999995</v>
      </c>
      <c r="I4" s="8"/>
      <c r="J4" s="23" t="s">
        <v>37</v>
      </c>
      <c r="K4" s="10" t="s">
        <v>9</v>
      </c>
      <c r="L4" s="12">
        <v>0.67710000000000004</v>
      </c>
      <c r="M4" s="12">
        <v>0.66439999999999999</v>
      </c>
      <c r="N4" s="12">
        <v>0.63319999999999999</v>
      </c>
      <c r="O4" s="12">
        <v>0.74009999999999998</v>
      </c>
      <c r="P4" s="8">
        <v>0.69310000000000005</v>
      </c>
      <c r="Q4" s="13">
        <f>AVERAGE(L4:P4)</f>
        <v>0.68157999999999996</v>
      </c>
    </row>
    <row r="5" spans="1:17" ht="14.5" x14ac:dyDescent="0.3">
      <c r="A5" s="24"/>
      <c r="B5" s="10" t="s">
        <v>33</v>
      </c>
      <c r="C5" s="12">
        <v>0.77200000000000002</v>
      </c>
      <c r="D5" s="12">
        <v>0.78920000000000001</v>
      </c>
      <c r="E5" s="10">
        <v>0.81740000000000002</v>
      </c>
      <c r="F5" s="12">
        <v>0.78920000000000001</v>
      </c>
      <c r="G5" s="12">
        <v>0.78920000000000001</v>
      </c>
      <c r="H5" s="13">
        <f t="shared" ref="H5:H24" si="0">AVERAGE(C5:G5)</f>
        <v>0.7914000000000001</v>
      </c>
      <c r="I5" s="8"/>
      <c r="J5" s="24"/>
      <c r="K5" s="10" t="s">
        <v>32</v>
      </c>
      <c r="L5" s="12">
        <v>0.72660000000000002</v>
      </c>
      <c r="M5" s="12">
        <v>0.70940000000000003</v>
      </c>
      <c r="N5" s="12">
        <v>0.67710000000000004</v>
      </c>
      <c r="O5" s="12">
        <v>0.64810000000000001</v>
      </c>
      <c r="P5" s="8">
        <v>0.67720000000000002</v>
      </c>
      <c r="Q5" s="13">
        <f t="shared" ref="Q5:Q24" si="1">AVERAGE(L5:P5)</f>
        <v>0.68768000000000007</v>
      </c>
    </row>
    <row r="6" spans="1:17" ht="14.5" x14ac:dyDescent="0.3">
      <c r="A6" s="24"/>
      <c r="B6" s="10" t="s">
        <v>10</v>
      </c>
      <c r="C6" s="12">
        <v>0.78590000000000004</v>
      </c>
      <c r="D6" s="12">
        <v>0.80100000000000005</v>
      </c>
      <c r="E6" s="12">
        <v>0.80100000000000005</v>
      </c>
      <c r="F6" s="12">
        <v>0.81510000000000005</v>
      </c>
      <c r="G6" s="8">
        <v>0.81589999999999996</v>
      </c>
      <c r="H6" s="13">
        <f t="shared" si="0"/>
        <v>0.80378000000000005</v>
      </c>
      <c r="I6" s="8"/>
      <c r="J6" s="24"/>
      <c r="K6" s="10" t="s">
        <v>10</v>
      </c>
      <c r="L6" s="12">
        <v>0.74019999999999997</v>
      </c>
      <c r="M6" s="12">
        <v>0.70889999999999997</v>
      </c>
      <c r="N6" s="12">
        <v>0.70889999999999997</v>
      </c>
      <c r="O6" s="12">
        <v>0.72430000000000005</v>
      </c>
      <c r="P6" s="8">
        <v>0.72430000000000005</v>
      </c>
      <c r="Q6" s="13">
        <f t="shared" si="1"/>
        <v>0.72131999999999996</v>
      </c>
    </row>
    <row r="7" spans="1:17" ht="14.5" x14ac:dyDescent="0.3">
      <c r="A7" s="24"/>
      <c r="B7" s="10" t="s">
        <v>11</v>
      </c>
      <c r="C7" s="12">
        <v>0.81740000000000002</v>
      </c>
      <c r="D7" s="12">
        <v>0.81589999999999996</v>
      </c>
      <c r="E7" s="12">
        <v>0.77639999999999998</v>
      </c>
      <c r="F7" s="12">
        <v>0.7702</v>
      </c>
      <c r="G7" s="8">
        <v>0.82989999999999997</v>
      </c>
      <c r="H7" s="13">
        <f t="shared" si="0"/>
        <v>0.80196000000000001</v>
      </c>
      <c r="I7" s="8"/>
      <c r="J7" s="24"/>
      <c r="K7" s="10" t="s">
        <v>11</v>
      </c>
      <c r="L7" s="12">
        <v>0.74119999999999997</v>
      </c>
      <c r="M7" s="12">
        <v>0.80100000000000005</v>
      </c>
      <c r="N7" s="12">
        <v>0.78590000000000004</v>
      </c>
      <c r="O7" s="12">
        <v>0.72740000000000005</v>
      </c>
      <c r="P7" s="8">
        <v>0.74119999999999997</v>
      </c>
      <c r="Q7" s="13">
        <f t="shared" si="1"/>
        <v>0.75934000000000013</v>
      </c>
    </row>
    <row r="8" spans="1:17" ht="14.5" x14ac:dyDescent="0.3">
      <c r="A8" s="24"/>
      <c r="B8" s="10" t="s">
        <v>12</v>
      </c>
      <c r="C8" s="12">
        <v>0.82989999999999997</v>
      </c>
      <c r="D8" s="12">
        <v>0.81589999999999996</v>
      </c>
      <c r="E8" s="12">
        <v>0.81740000000000002</v>
      </c>
      <c r="F8" s="12">
        <v>0.7853</v>
      </c>
      <c r="G8" s="8">
        <v>0.81589999999999996</v>
      </c>
      <c r="H8" s="13">
        <f t="shared" si="0"/>
        <v>0.81288000000000005</v>
      </c>
      <c r="I8" s="8"/>
      <c r="J8" s="24"/>
      <c r="K8" s="10" t="s">
        <v>12</v>
      </c>
      <c r="L8" s="12">
        <v>0.77180000000000004</v>
      </c>
      <c r="M8" s="12">
        <v>0.81589999999999996</v>
      </c>
      <c r="N8" s="12">
        <v>0.81589999999999996</v>
      </c>
      <c r="O8" s="12">
        <v>0.77180000000000004</v>
      </c>
      <c r="P8" s="8">
        <v>0.78590000000000004</v>
      </c>
      <c r="Q8" s="13">
        <f t="shared" si="1"/>
        <v>0.79225999999999996</v>
      </c>
    </row>
    <row r="9" spans="1:17" ht="14.5" x14ac:dyDescent="0.3">
      <c r="A9" s="24"/>
      <c r="B9" s="10" t="s">
        <v>13</v>
      </c>
      <c r="C9" s="12">
        <v>0.83079999999999998</v>
      </c>
      <c r="D9" s="12">
        <v>0.77390000000000003</v>
      </c>
      <c r="E9" s="12">
        <v>0.78920000000000001</v>
      </c>
      <c r="F9" s="12">
        <v>0.78590000000000004</v>
      </c>
      <c r="G9" s="8">
        <v>0.8024</v>
      </c>
      <c r="H9" s="13">
        <f t="shared" si="0"/>
        <v>0.79644000000000004</v>
      </c>
      <c r="I9" s="8"/>
      <c r="J9" s="24"/>
      <c r="K9" s="10" t="s">
        <v>13</v>
      </c>
      <c r="L9" s="12">
        <v>0.77049999999999996</v>
      </c>
      <c r="M9" s="12">
        <v>0.77070000000000005</v>
      </c>
      <c r="N9" s="12">
        <v>0.7853</v>
      </c>
      <c r="O9" s="12">
        <v>0.67710000000000004</v>
      </c>
      <c r="P9" s="8">
        <v>0.78720000000000001</v>
      </c>
      <c r="Q9" s="13">
        <f t="shared" si="1"/>
        <v>0.75815999999999995</v>
      </c>
    </row>
    <row r="10" spans="1:17" ht="14.5" x14ac:dyDescent="0.3">
      <c r="A10" s="24"/>
      <c r="B10" s="10" t="s">
        <v>14</v>
      </c>
      <c r="C10" s="12">
        <v>0.74299999999999999</v>
      </c>
      <c r="D10" s="12">
        <v>0.76749999999999996</v>
      </c>
      <c r="E10" s="12">
        <v>0.84470000000000001</v>
      </c>
      <c r="F10" s="12">
        <v>0.7298</v>
      </c>
      <c r="G10" s="8">
        <v>0.80030000000000001</v>
      </c>
      <c r="H10" s="13">
        <f t="shared" si="0"/>
        <v>0.77705999999999997</v>
      </c>
      <c r="I10" s="8"/>
      <c r="J10" s="24"/>
      <c r="K10" s="10" t="s">
        <v>14</v>
      </c>
      <c r="L10" s="12">
        <v>0.69310000000000005</v>
      </c>
      <c r="M10" s="12">
        <v>0.72489999999999999</v>
      </c>
      <c r="N10" s="12">
        <v>0.69579999999999997</v>
      </c>
      <c r="O10" s="12">
        <v>0.67979999999999996</v>
      </c>
      <c r="P10" s="8">
        <v>0.69310000000000005</v>
      </c>
      <c r="Q10" s="13">
        <f t="shared" si="1"/>
        <v>0.69734000000000018</v>
      </c>
    </row>
    <row r="11" spans="1:17" ht="14.5" x14ac:dyDescent="0.3">
      <c r="A11" s="24"/>
      <c r="B11" s="10" t="s">
        <v>15</v>
      </c>
      <c r="C11" s="12">
        <v>0.84470000000000001</v>
      </c>
      <c r="D11" s="12">
        <v>0.78920000000000001</v>
      </c>
      <c r="E11" s="12">
        <v>0.84470000000000001</v>
      </c>
      <c r="F11" s="12">
        <v>0.7853</v>
      </c>
      <c r="G11" s="8">
        <v>0.80030000000000001</v>
      </c>
      <c r="H11" s="13">
        <f t="shared" si="0"/>
        <v>0.8128399999999999</v>
      </c>
      <c r="I11" s="8"/>
      <c r="J11" s="24"/>
      <c r="K11" s="10" t="s">
        <v>15</v>
      </c>
      <c r="L11" s="12">
        <v>0.77180000000000004</v>
      </c>
      <c r="M11" s="12">
        <v>0.77180000000000004</v>
      </c>
      <c r="N11" s="12">
        <v>0.78549999999999998</v>
      </c>
      <c r="O11" s="12">
        <v>0.69569999999999999</v>
      </c>
      <c r="P11" s="8">
        <v>0.70940000000000003</v>
      </c>
      <c r="Q11" s="13">
        <f t="shared" si="1"/>
        <v>0.74683999999999995</v>
      </c>
    </row>
    <row r="12" spans="1:17" ht="14.5" x14ac:dyDescent="0.3">
      <c r="A12" s="24"/>
      <c r="B12" s="10" t="s">
        <v>16</v>
      </c>
      <c r="C12" s="12">
        <v>0.74539999999999995</v>
      </c>
      <c r="D12" s="12">
        <v>0.77390000000000003</v>
      </c>
      <c r="E12" s="12">
        <v>0.76100000000000001</v>
      </c>
      <c r="F12" s="12">
        <v>0.77390000000000003</v>
      </c>
      <c r="G12" s="8">
        <v>0.8024</v>
      </c>
      <c r="H12" s="13">
        <f t="shared" si="0"/>
        <v>0.77132000000000001</v>
      </c>
      <c r="I12" s="8"/>
      <c r="J12" s="24"/>
      <c r="K12" s="10" t="s">
        <v>16</v>
      </c>
      <c r="L12" s="12">
        <v>0.77180000000000004</v>
      </c>
      <c r="M12" s="12">
        <v>0.81510000000000005</v>
      </c>
      <c r="N12" s="12">
        <v>0.7702</v>
      </c>
      <c r="O12" s="12">
        <v>0.74009999999999998</v>
      </c>
      <c r="P12" s="8">
        <v>0.82989999999999997</v>
      </c>
      <c r="Q12" s="13">
        <f t="shared" si="1"/>
        <v>0.78542000000000001</v>
      </c>
    </row>
    <row r="13" spans="1:17" ht="14.5" x14ac:dyDescent="0.3">
      <c r="A13" s="24"/>
      <c r="B13" s="10" t="s">
        <v>17</v>
      </c>
      <c r="C13" s="12">
        <v>0.78920000000000001</v>
      </c>
      <c r="D13" s="12">
        <v>0.78920000000000001</v>
      </c>
      <c r="E13" s="12">
        <v>0.78920000000000001</v>
      </c>
      <c r="F13" s="12">
        <v>0.79139999999999999</v>
      </c>
      <c r="G13" s="8">
        <v>0.78920000000000001</v>
      </c>
      <c r="H13" s="13">
        <f t="shared" si="0"/>
        <v>0.78964000000000001</v>
      </c>
      <c r="I13" s="8"/>
      <c r="J13" s="24"/>
      <c r="K13" s="10" t="s">
        <v>17</v>
      </c>
      <c r="L13" s="12">
        <v>0.69310000000000005</v>
      </c>
      <c r="M13" s="12">
        <v>0.60619999999999996</v>
      </c>
      <c r="N13" s="12">
        <v>0.72430000000000005</v>
      </c>
      <c r="O13" s="12">
        <v>0.59319999999999995</v>
      </c>
      <c r="P13" s="8">
        <v>0.66100000000000003</v>
      </c>
      <c r="Q13" s="13">
        <f t="shared" si="1"/>
        <v>0.65556000000000003</v>
      </c>
    </row>
    <row r="14" spans="1:17" ht="14.5" x14ac:dyDescent="0.3">
      <c r="A14" s="25"/>
      <c r="B14" s="14" t="s">
        <v>35</v>
      </c>
      <c r="C14" s="15">
        <f>AVERAGE(C4:C13)</f>
        <v>0.79475000000000007</v>
      </c>
      <c r="D14" s="15">
        <f t="shared" ref="D14:G14" si="2">AVERAGE(D4:D13)</f>
        <v>0.79049000000000003</v>
      </c>
      <c r="E14" s="15">
        <f t="shared" si="2"/>
        <v>0.80302000000000007</v>
      </c>
      <c r="F14" s="15">
        <f t="shared" si="2"/>
        <v>0.78</v>
      </c>
      <c r="G14" s="15">
        <f t="shared" si="2"/>
        <v>0.80346999999999991</v>
      </c>
      <c r="H14" s="13"/>
      <c r="I14" s="8"/>
      <c r="J14" s="25"/>
      <c r="K14" s="14" t="s">
        <v>35</v>
      </c>
      <c r="L14" s="15">
        <f>AVERAGE(L4:L13)</f>
        <v>0.73572000000000004</v>
      </c>
      <c r="M14" s="15">
        <f t="shared" ref="M14:P14" si="3">AVERAGE(M4:M13)</f>
        <v>0.73882999999999999</v>
      </c>
      <c r="N14" s="15">
        <f t="shared" si="3"/>
        <v>0.73821000000000014</v>
      </c>
      <c r="O14" s="15">
        <f t="shared" si="3"/>
        <v>0.69976000000000005</v>
      </c>
      <c r="P14" s="15">
        <f t="shared" si="3"/>
        <v>0.73023000000000005</v>
      </c>
      <c r="Q14" s="13"/>
    </row>
    <row r="15" spans="1:17" ht="14.5" x14ac:dyDescent="0.3">
      <c r="A15" s="23" t="s">
        <v>36</v>
      </c>
      <c r="B15" s="10" t="s">
        <v>18</v>
      </c>
      <c r="C15" s="12">
        <v>0.81510000000000005</v>
      </c>
      <c r="D15" s="12">
        <v>0.73280000000000001</v>
      </c>
      <c r="E15" s="12">
        <v>0.75849999999999995</v>
      </c>
      <c r="F15" s="12">
        <v>0.74299999999999999</v>
      </c>
      <c r="G15" s="8">
        <v>0.80100000000000005</v>
      </c>
      <c r="H15" s="13">
        <f t="shared" si="0"/>
        <v>0.77007999999999999</v>
      </c>
      <c r="I15" s="8"/>
      <c r="J15" s="23" t="s">
        <v>36</v>
      </c>
      <c r="K15" s="10" t="s">
        <v>18</v>
      </c>
      <c r="L15" s="12">
        <v>0.7087</v>
      </c>
      <c r="M15" s="12">
        <v>0.73970000000000002</v>
      </c>
      <c r="N15" s="12">
        <v>0.74019999999999997</v>
      </c>
      <c r="O15" s="12">
        <v>0.72460000000000002</v>
      </c>
      <c r="P15" s="8">
        <v>0.70889999999999997</v>
      </c>
      <c r="Q15" s="13">
        <f t="shared" si="1"/>
        <v>0.72442000000000006</v>
      </c>
    </row>
    <row r="16" spans="1:17" ht="14.5" x14ac:dyDescent="0.3">
      <c r="A16" s="24"/>
      <c r="B16" s="10" t="s">
        <v>19</v>
      </c>
      <c r="C16" s="12">
        <v>0.7087</v>
      </c>
      <c r="D16" s="12">
        <v>0.71870000000000001</v>
      </c>
      <c r="E16" s="12">
        <v>0.71779999999999999</v>
      </c>
      <c r="F16" s="12">
        <v>0.66090000000000004</v>
      </c>
      <c r="G16" s="8">
        <v>0.71750000000000003</v>
      </c>
      <c r="H16" s="13">
        <f t="shared" si="0"/>
        <v>0.70472000000000001</v>
      </c>
      <c r="I16" s="8"/>
      <c r="J16" s="24"/>
      <c r="K16" s="10" t="s">
        <v>19</v>
      </c>
      <c r="L16" s="12">
        <v>0.63970000000000005</v>
      </c>
      <c r="M16" s="12">
        <v>0.66359999999999997</v>
      </c>
      <c r="N16" s="12">
        <v>0.69310000000000005</v>
      </c>
      <c r="O16" s="12">
        <v>0.50380000000000003</v>
      </c>
      <c r="P16" s="8">
        <v>0.755</v>
      </c>
      <c r="Q16" s="13">
        <f t="shared" si="1"/>
        <v>0.65104000000000006</v>
      </c>
    </row>
    <row r="17" spans="1:17" ht="14.5" x14ac:dyDescent="0.3">
      <c r="A17" s="24"/>
      <c r="B17" s="10" t="s">
        <v>20</v>
      </c>
      <c r="C17" s="8">
        <v>0.78300000000000003</v>
      </c>
      <c r="D17" s="8">
        <v>0.74299999999999999</v>
      </c>
      <c r="E17" s="8">
        <v>0.74839999999999995</v>
      </c>
      <c r="F17" s="8">
        <v>0.66010000000000002</v>
      </c>
      <c r="G17" s="8">
        <v>0.59450000000000003</v>
      </c>
      <c r="H17" s="13">
        <f t="shared" si="0"/>
        <v>0.70579999999999998</v>
      </c>
      <c r="I17" s="8"/>
      <c r="J17" s="24"/>
      <c r="K17" s="10" t="s">
        <v>20</v>
      </c>
      <c r="L17" s="8">
        <v>0.61150000000000004</v>
      </c>
      <c r="M17" s="8">
        <v>0.499</v>
      </c>
      <c r="N17" s="8">
        <v>0.52980000000000005</v>
      </c>
      <c r="O17" s="8">
        <v>0.36330000000000001</v>
      </c>
      <c r="P17" s="8">
        <v>0.64970000000000006</v>
      </c>
      <c r="Q17" s="13">
        <f t="shared" si="1"/>
        <v>0.53066000000000002</v>
      </c>
    </row>
    <row r="18" spans="1:17" ht="14.5" x14ac:dyDescent="0.3">
      <c r="A18" s="24"/>
      <c r="B18" s="10" t="s">
        <v>21</v>
      </c>
      <c r="C18" s="12">
        <v>0.61240000000000006</v>
      </c>
      <c r="D18" s="12">
        <v>0.76749999999999996</v>
      </c>
      <c r="E18" s="12">
        <v>0.80100000000000005</v>
      </c>
      <c r="F18" s="12">
        <v>0.66200000000000003</v>
      </c>
      <c r="G18" s="8">
        <v>0.7087</v>
      </c>
      <c r="H18" s="13">
        <f t="shared" si="0"/>
        <v>0.71032000000000006</v>
      </c>
      <c r="I18" s="8"/>
      <c r="J18" s="24"/>
      <c r="K18" s="10" t="s">
        <v>21</v>
      </c>
      <c r="L18" s="12">
        <v>0.4264</v>
      </c>
      <c r="M18" s="12">
        <v>0.68010000000000004</v>
      </c>
      <c r="N18" s="12">
        <v>0.52500000000000002</v>
      </c>
      <c r="O18" s="12">
        <v>0.4113</v>
      </c>
      <c r="P18" s="8">
        <v>0.755</v>
      </c>
      <c r="Q18" s="13">
        <f t="shared" si="1"/>
        <v>0.55955999999999995</v>
      </c>
    </row>
    <row r="19" spans="1:17" ht="14.5" x14ac:dyDescent="0.3">
      <c r="A19" s="24"/>
      <c r="B19" s="10" t="s">
        <v>22</v>
      </c>
      <c r="C19" s="12">
        <v>0.72040000000000004</v>
      </c>
      <c r="D19" s="12">
        <v>0.78300000000000003</v>
      </c>
      <c r="E19" s="12">
        <v>0.4264</v>
      </c>
      <c r="F19" s="12">
        <v>0.5726</v>
      </c>
      <c r="G19" s="8">
        <v>0.2165</v>
      </c>
      <c r="H19" s="13">
        <f t="shared" si="0"/>
        <v>0.54378000000000004</v>
      </c>
      <c r="I19" s="8"/>
      <c r="J19" s="24"/>
      <c r="K19" s="10" t="s">
        <v>22</v>
      </c>
      <c r="L19" s="12">
        <v>0.5958</v>
      </c>
      <c r="M19" s="12">
        <v>0.66359999999999997</v>
      </c>
      <c r="N19" s="12">
        <v>0.64159999999999995</v>
      </c>
      <c r="O19" s="12">
        <v>0.4123</v>
      </c>
      <c r="P19" s="8">
        <v>0.66849999999999998</v>
      </c>
      <c r="Q19" s="13">
        <f t="shared" si="1"/>
        <v>0.59636</v>
      </c>
    </row>
    <row r="20" spans="1:17" ht="14.5" x14ac:dyDescent="0.3">
      <c r="A20" s="24"/>
      <c r="B20" s="10" t="s">
        <v>23</v>
      </c>
      <c r="C20" s="12">
        <v>0.67810000000000004</v>
      </c>
      <c r="D20" s="12">
        <v>0.71870000000000001</v>
      </c>
      <c r="E20" s="12">
        <v>0.71779999999999999</v>
      </c>
      <c r="F20" s="12">
        <v>0.66269999999999996</v>
      </c>
      <c r="G20" s="8">
        <v>0.71750000000000003</v>
      </c>
      <c r="H20" s="13">
        <f t="shared" si="0"/>
        <v>0.69896000000000014</v>
      </c>
      <c r="I20" s="8"/>
      <c r="J20" s="24"/>
      <c r="K20" s="10" t="s">
        <v>23</v>
      </c>
      <c r="L20" s="12">
        <v>0.64370000000000005</v>
      </c>
      <c r="M20" s="12">
        <v>0.66359999999999997</v>
      </c>
      <c r="N20" s="12">
        <v>0.67979999999999996</v>
      </c>
      <c r="O20" s="12">
        <v>0.50380000000000003</v>
      </c>
      <c r="P20" s="8">
        <v>0.755</v>
      </c>
      <c r="Q20" s="13">
        <f t="shared" si="1"/>
        <v>0.64917999999999998</v>
      </c>
    </row>
    <row r="21" spans="1:17" ht="14.5" x14ac:dyDescent="0.3">
      <c r="A21" s="24"/>
      <c r="B21" s="10" t="s">
        <v>24</v>
      </c>
      <c r="C21" s="12">
        <v>0.78590000000000004</v>
      </c>
      <c r="D21" s="12">
        <v>0.77390000000000003</v>
      </c>
      <c r="E21" s="12">
        <v>0.81510000000000005</v>
      </c>
      <c r="F21" s="12">
        <v>0.75849999999999995</v>
      </c>
      <c r="G21" s="8">
        <v>0.84440000000000004</v>
      </c>
      <c r="H21" s="13">
        <f t="shared" si="0"/>
        <v>0.79556000000000004</v>
      </c>
      <c r="I21" s="8"/>
      <c r="J21" s="24"/>
      <c r="K21" s="10" t="s">
        <v>24</v>
      </c>
      <c r="L21" s="12">
        <v>0.71699999999999997</v>
      </c>
      <c r="M21" s="12">
        <v>0.71699999999999997</v>
      </c>
      <c r="N21" s="12">
        <v>0.71699999999999997</v>
      </c>
      <c r="O21" s="12">
        <v>0.59719999999999995</v>
      </c>
      <c r="P21" s="8">
        <v>0.71699999999999997</v>
      </c>
      <c r="Q21" s="13">
        <f t="shared" si="1"/>
        <v>0.69303999999999999</v>
      </c>
    </row>
    <row r="22" spans="1:17" ht="14.5" x14ac:dyDescent="0.3">
      <c r="A22" s="24"/>
      <c r="B22" s="10" t="s">
        <v>34</v>
      </c>
      <c r="C22" s="12">
        <v>0.72489999999999999</v>
      </c>
      <c r="D22" s="12">
        <v>0.70940000000000003</v>
      </c>
      <c r="E22" s="12">
        <v>0.70940000000000003</v>
      </c>
      <c r="F22" s="12">
        <v>0.72950000000000004</v>
      </c>
      <c r="G22" s="8">
        <v>0.72489999999999999</v>
      </c>
      <c r="H22" s="13">
        <f t="shared" si="0"/>
        <v>0.71961999999999993</v>
      </c>
      <c r="I22" s="8"/>
      <c r="J22" s="24"/>
      <c r="K22" s="10" t="s">
        <v>34</v>
      </c>
      <c r="L22" s="12">
        <v>0.54630000000000001</v>
      </c>
      <c r="M22" s="12">
        <v>0.64810000000000001</v>
      </c>
      <c r="N22" s="12">
        <v>0.63190000000000002</v>
      </c>
      <c r="O22" s="12">
        <v>0.45069999999999999</v>
      </c>
      <c r="P22" s="8">
        <v>0.61529999999999996</v>
      </c>
      <c r="Q22" s="13">
        <f t="shared" si="1"/>
        <v>0.57845999999999997</v>
      </c>
    </row>
    <row r="23" spans="1:17" ht="14.5" x14ac:dyDescent="0.3">
      <c r="A23" s="24"/>
      <c r="B23" s="10" t="s">
        <v>25</v>
      </c>
      <c r="C23" s="12">
        <v>0.76100000000000001</v>
      </c>
      <c r="D23" s="12">
        <v>0.75190000000000001</v>
      </c>
      <c r="E23" s="12">
        <v>0.8044</v>
      </c>
      <c r="F23" s="12">
        <v>0.76400000000000001</v>
      </c>
      <c r="G23" s="8">
        <v>0.81510000000000005</v>
      </c>
      <c r="H23" s="13">
        <f t="shared" si="0"/>
        <v>0.77928000000000019</v>
      </c>
      <c r="I23" s="8"/>
      <c r="J23" s="24"/>
      <c r="K23" s="10" t="s">
        <v>25</v>
      </c>
      <c r="L23" s="12">
        <v>0.70109999999999995</v>
      </c>
      <c r="M23" s="12">
        <v>0.70840000000000003</v>
      </c>
      <c r="N23" s="12">
        <v>0.66890000000000005</v>
      </c>
      <c r="O23" s="12">
        <v>0.67720000000000002</v>
      </c>
      <c r="P23" s="8">
        <v>0.71399999999999997</v>
      </c>
      <c r="Q23" s="13">
        <f t="shared" si="1"/>
        <v>0.69392000000000009</v>
      </c>
    </row>
    <row r="24" spans="1:17" ht="14.5" x14ac:dyDescent="0.3">
      <c r="A24" s="24"/>
      <c r="B24" s="10" t="s">
        <v>26</v>
      </c>
      <c r="C24" s="12">
        <v>0.69310000000000005</v>
      </c>
      <c r="D24" s="12">
        <v>0.70989999999999998</v>
      </c>
      <c r="E24" s="12">
        <v>0.78590000000000004</v>
      </c>
      <c r="F24" s="12">
        <v>0.64470000000000005</v>
      </c>
      <c r="G24" s="8">
        <v>0.85240000000000005</v>
      </c>
      <c r="H24" s="13">
        <f t="shared" si="0"/>
        <v>0.73720000000000019</v>
      </c>
      <c r="I24" s="8"/>
      <c r="J24" s="24"/>
      <c r="K24" s="10" t="s">
        <v>26</v>
      </c>
      <c r="L24" s="12">
        <v>0.72040000000000004</v>
      </c>
      <c r="M24" s="12">
        <v>0.63319999999999999</v>
      </c>
      <c r="N24" s="12">
        <v>0.74009999999999998</v>
      </c>
      <c r="O24" s="12">
        <v>0.74180000000000001</v>
      </c>
      <c r="P24" s="8">
        <v>0.67979999999999996</v>
      </c>
      <c r="Q24" s="13">
        <f t="shared" si="1"/>
        <v>0.70306000000000002</v>
      </c>
    </row>
    <row r="25" spans="1:17" ht="15" thickBot="1" x14ac:dyDescent="0.35">
      <c r="A25" s="26"/>
      <c r="B25" s="16" t="s">
        <v>35</v>
      </c>
      <c r="C25" s="17">
        <f>AVERAGE(C15:C24)</f>
        <v>0.72826000000000002</v>
      </c>
      <c r="D25" s="17">
        <f t="shared" ref="D25:G25" si="4">AVERAGE(D15:D24)</f>
        <v>0.74088000000000009</v>
      </c>
      <c r="E25" s="17">
        <f t="shared" si="4"/>
        <v>0.72846999999999995</v>
      </c>
      <c r="F25" s="17">
        <f t="shared" si="4"/>
        <v>0.68580000000000008</v>
      </c>
      <c r="G25" s="17">
        <f t="shared" si="4"/>
        <v>0.69925000000000004</v>
      </c>
      <c r="H25" s="18"/>
      <c r="I25" s="8"/>
      <c r="J25" s="26"/>
      <c r="K25" s="16" t="s">
        <v>35</v>
      </c>
      <c r="L25" s="17">
        <f>AVERAGE(L15:L24)</f>
        <v>0.63106000000000007</v>
      </c>
      <c r="M25" s="17">
        <f t="shared" ref="M25:P25" si="5">AVERAGE(M15:M24)</f>
        <v>0.66162999999999994</v>
      </c>
      <c r="N25" s="17">
        <f t="shared" si="5"/>
        <v>0.65673999999999988</v>
      </c>
      <c r="O25" s="17">
        <f t="shared" si="5"/>
        <v>0.53859999999999997</v>
      </c>
      <c r="P25" s="17">
        <f t="shared" si="5"/>
        <v>0.70182</v>
      </c>
      <c r="Q25" s="18"/>
    </row>
  </sheetData>
  <mergeCells count="8">
    <mergeCell ref="L2:Q2"/>
    <mergeCell ref="J4:J14"/>
    <mergeCell ref="J15:J25"/>
    <mergeCell ref="A2:B3"/>
    <mergeCell ref="C2:H2"/>
    <mergeCell ref="A4:A14"/>
    <mergeCell ref="A15:A25"/>
    <mergeCell ref="J2:K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68C17-55BF-4EFB-ACD2-7B1458BE6B25}">
  <dimension ref="A1:Q25"/>
  <sheetViews>
    <sheetView workbookViewId="0">
      <selection activeCell="P19" sqref="P19"/>
    </sheetView>
  </sheetViews>
  <sheetFormatPr defaultRowHeight="14" x14ac:dyDescent="0.25"/>
  <cols>
    <col min="1" max="1" width="19.54296875" style="9" customWidth="1"/>
    <col min="2" max="2" width="22.453125" style="9" customWidth="1"/>
    <col min="3" max="3" width="12.1796875" style="9" customWidth="1"/>
    <col min="4" max="4" width="10.08984375" style="9" customWidth="1"/>
    <col min="5" max="5" width="8.7265625" style="9"/>
    <col min="6" max="6" width="10.453125" style="9" customWidth="1"/>
    <col min="7" max="7" width="13" style="9" customWidth="1"/>
    <col min="8" max="8" width="11.54296875" style="9" customWidth="1"/>
    <col min="9" max="9" width="8.7265625" style="9"/>
    <col min="10" max="10" width="19.7265625" style="9" customWidth="1"/>
    <col min="11" max="11" width="22.1796875" style="9" customWidth="1"/>
    <col min="12" max="12" width="11" style="9" customWidth="1"/>
    <col min="13" max="13" width="10" style="9" customWidth="1"/>
    <col min="14" max="15" width="9.36328125" style="9" customWidth="1"/>
    <col min="16" max="16" width="13.36328125" style="9" customWidth="1"/>
    <col min="17" max="17" width="10.7265625" style="9" customWidth="1"/>
    <col min="18" max="16384" width="8.7265625" style="9"/>
  </cols>
  <sheetData>
    <row r="1" spans="1:17" ht="15" thickBot="1" x14ac:dyDescent="0.35">
      <c r="A1" s="7" t="s">
        <v>29</v>
      </c>
      <c r="B1" s="7"/>
      <c r="C1" s="7"/>
      <c r="D1" s="7"/>
      <c r="E1" s="7"/>
      <c r="F1" s="7"/>
      <c r="G1" s="7"/>
      <c r="H1" s="7"/>
      <c r="I1" s="8"/>
      <c r="J1" s="8"/>
      <c r="K1" s="8"/>
      <c r="L1" s="8"/>
      <c r="M1" s="8"/>
      <c r="N1" s="8"/>
      <c r="O1" s="8"/>
      <c r="P1" s="8"/>
      <c r="Q1" s="8"/>
    </row>
    <row r="2" spans="1:17" ht="14.5" x14ac:dyDescent="0.3">
      <c r="A2" s="27" t="s">
        <v>5</v>
      </c>
      <c r="B2" s="28"/>
      <c r="C2" s="20" t="s">
        <v>4</v>
      </c>
      <c r="D2" s="21"/>
      <c r="E2" s="21"/>
      <c r="F2" s="21"/>
      <c r="G2" s="21"/>
      <c r="H2" s="22"/>
      <c r="I2" s="8"/>
      <c r="J2" s="27" t="s">
        <v>6</v>
      </c>
      <c r="K2" s="28"/>
      <c r="L2" s="20" t="s">
        <v>4</v>
      </c>
      <c r="M2" s="21"/>
      <c r="N2" s="21"/>
      <c r="O2" s="21"/>
      <c r="P2" s="21"/>
      <c r="Q2" s="22"/>
    </row>
    <row r="3" spans="1:17" ht="14.5" x14ac:dyDescent="0.3">
      <c r="A3" s="29"/>
      <c r="B3" s="30"/>
      <c r="C3" s="10" t="s">
        <v>3</v>
      </c>
      <c r="D3" s="10" t="s">
        <v>2</v>
      </c>
      <c r="E3" s="10" t="s">
        <v>0</v>
      </c>
      <c r="F3" s="10" t="s">
        <v>1</v>
      </c>
      <c r="G3" s="10" t="s">
        <v>8</v>
      </c>
      <c r="H3" s="11" t="s">
        <v>35</v>
      </c>
      <c r="I3" s="8"/>
      <c r="J3" s="29"/>
      <c r="K3" s="30"/>
      <c r="L3" s="10" t="s">
        <v>3</v>
      </c>
      <c r="M3" s="10" t="s">
        <v>2</v>
      </c>
      <c r="N3" s="10" t="s">
        <v>0</v>
      </c>
      <c r="O3" s="10" t="s">
        <v>1</v>
      </c>
      <c r="P3" s="10" t="s">
        <v>8</v>
      </c>
      <c r="Q3" s="11" t="s">
        <v>35</v>
      </c>
    </row>
    <row r="4" spans="1:17" ht="14.5" x14ac:dyDescent="0.3">
      <c r="A4" s="23" t="s">
        <v>37</v>
      </c>
      <c r="B4" s="10" t="s">
        <v>9</v>
      </c>
      <c r="C4" s="12">
        <v>0.78920000000000001</v>
      </c>
      <c r="D4" s="12">
        <v>0.78920000000000001</v>
      </c>
      <c r="E4" s="12">
        <v>0.77390000000000003</v>
      </c>
      <c r="F4" s="12">
        <v>0.75849999999999995</v>
      </c>
      <c r="G4" s="8">
        <v>0.78920000000000001</v>
      </c>
      <c r="H4" s="13">
        <f>AVERAGE(C4:G4)</f>
        <v>0.78</v>
      </c>
      <c r="I4" s="8"/>
      <c r="J4" s="23" t="s">
        <v>37</v>
      </c>
      <c r="K4" s="10" t="s">
        <v>9</v>
      </c>
      <c r="L4" s="12">
        <v>0.62309999999999999</v>
      </c>
      <c r="M4" s="12">
        <v>0.66439999999999999</v>
      </c>
      <c r="N4" s="12">
        <v>0.58940000000000003</v>
      </c>
      <c r="O4" s="12">
        <v>0.67710000000000004</v>
      </c>
      <c r="P4" s="8">
        <v>0.66010000000000002</v>
      </c>
      <c r="Q4" s="13">
        <f>AVERAGE(L4:P4)</f>
        <v>0.64282000000000006</v>
      </c>
    </row>
    <row r="5" spans="1:17" ht="14.5" x14ac:dyDescent="0.3">
      <c r="A5" s="24"/>
      <c r="B5" s="10" t="s">
        <v>32</v>
      </c>
      <c r="C5" s="12">
        <v>0.80100000000000005</v>
      </c>
      <c r="D5" s="12">
        <v>0.78590000000000004</v>
      </c>
      <c r="E5" s="12">
        <v>0.78590000000000004</v>
      </c>
      <c r="F5" s="12">
        <v>0.77390000000000003</v>
      </c>
      <c r="G5" s="8">
        <v>0.78920000000000001</v>
      </c>
      <c r="H5" s="13">
        <f t="shared" ref="H5:H24" si="0">AVERAGE(C5:G5)</f>
        <v>0.78717999999999999</v>
      </c>
      <c r="I5" s="8"/>
      <c r="J5" s="24"/>
      <c r="K5" s="10" t="s">
        <v>32</v>
      </c>
      <c r="L5" s="12">
        <v>0.69569999999999999</v>
      </c>
      <c r="M5" s="12">
        <v>0.7087</v>
      </c>
      <c r="N5" s="12">
        <v>0.66420000000000001</v>
      </c>
      <c r="O5" s="12">
        <v>0.70840000000000003</v>
      </c>
      <c r="P5" s="8">
        <v>0.69569999999999999</v>
      </c>
      <c r="Q5" s="13">
        <f t="shared" ref="Q5:Q24" si="1">AVERAGE(L5:P5)</f>
        <v>0.69454000000000005</v>
      </c>
    </row>
    <row r="6" spans="1:17" ht="14.5" x14ac:dyDescent="0.3">
      <c r="A6" s="24"/>
      <c r="B6" s="10" t="s">
        <v>10</v>
      </c>
      <c r="C6" s="12">
        <v>0.81589999999999996</v>
      </c>
      <c r="D6" s="12">
        <v>0.80030000000000001</v>
      </c>
      <c r="E6" s="12">
        <v>0.78590000000000004</v>
      </c>
      <c r="F6" s="12">
        <v>0.75549999999999995</v>
      </c>
      <c r="G6" s="8">
        <v>0.81510000000000005</v>
      </c>
      <c r="H6" s="13">
        <f t="shared" si="0"/>
        <v>0.79454000000000002</v>
      </c>
      <c r="I6" s="8"/>
      <c r="J6" s="24"/>
      <c r="K6" s="10" t="s">
        <v>10</v>
      </c>
      <c r="L6" s="12">
        <v>0.69310000000000005</v>
      </c>
      <c r="M6" s="12">
        <v>0.70989999999999998</v>
      </c>
      <c r="N6" s="12">
        <v>0.72430000000000005</v>
      </c>
      <c r="O6" s="12">
        <v>0.70889999999999997</v>
      </c>
      <c r="P6" s="8">
        <v>0.7702</v>
      </c>
      <c r="Q6" s="13">
        <f t="shared" si="1"/>
        <v>0.72127999999999992</v>
      </c>
    </row>
    <row r="7" spans="1:17" ht="14.5" x14ac:dyDescent="0.3">
      <c r="A7" s="24"/>
      <c r="B7" s="10" t="s">
        <v>11</v>
      </c>
      <c r="C7" s="12">
        <v>0.8024</v>
      </c>
      <c r="D7" s="12">
        <v>0.78920000000000001</v>
      </c>
      <c r="E7" s="12">
        <v>0.77639999999999998</v>
      </c>
      <c r="F7" s="12">
        <v>0.80100000000000005</v>
      </c>
      <c r="G7" s="8">
        <v>0.81589999999999996</v>
      </c>
      <c r="H7" s="13">
        <f t="shared" si="0"/>
        <v>0.79698000000000013</v>
      </c>
      <c r="I7" s="8"/>
      <c r="J7" s="24"/>
      <c r="K7" s="10" t="s">
        <v>11</v>
      </c>
      <c r="L7" s="12">
        <v>0.80030000000000001</v>
      </c>
      <c r="M7" s="12">
        <v>0.72740000000000005</v>
      </c>
      <c r="N7" s="12">
        <v>0.755</v>
      </c>
      <c r="O7" s="12">
        <v>0.65610000000000002</v>
      </c>
      <c r="P7" s="8">
        <v>0.7853</v>
      </c>
      <c r="Q7" s="13">
        <f t="shared" si="1"/>
        <v>0.74482000000000004</v>
      </c>
    </row>
    <row r="8" spans="1:17" ht="14.5" x14ac:dyDescent="0.3">
      <c r="A8" s="24"/>
      <c r="B8" s="10" t="s">
        <v>12</v>
      </c>
      <c r="C8" s="12">
        <v>0.81510000000000005</v>
      </c>
      <c r="D8" s="12">
        <v>0.78720000000000001</v>
      </c>
      <c r="E8" s="12">
        <v>0.81589999999999996</v>
      </c>
      <c r="F8" s="12">
        <v>0.77070000000000005</v>
      </c>
      <c r="G8" s="8">
        <v>0.84440000000000004</v>
      </c>
      <c r="H8" s="13">
        <f t="shared" si="0"/>
        <v>0.80666000000000015</v>
      </c>
      <c r="I8" s="8"/>
      <c r="J8" s="24"/>
      <c r="K8" s="10" t="s">
        <v>12</v>
      </c>
      <c r="L8" s="12">
        <v>0.78659999999999997</v>
      </c>
      <c r="M8" s="12">
        <v>0.78659999999999997</v>
      </c>
      <c r="N8" s="12">
        <v>0.80130000000000001</v>
      </c>
      <c r="O8" s="12">
        <v>0.72660000000000002</v>
      </c>
      <c r="P8" s="8">
        <v>0.80130000000000001</v>
      </c>
      <c r="Q8" s="13">
        <f t="shared" si="1"/>
        <v>0.78047999999999995</v>
      </c>
    </row>
    <row r="9" spans="1:17" ht="14.5" x14ac:dyDescent="0.3">
      <c r="A9" s="24"/>
      <c r="B9" s="10" t="s">
        <v>13</v>
      </c>
      <c r="C9" s="12">
        <v>0.81510000000000005</v>
      </c>
      <c r="D9" s="12">
        <v>0.80100000000000005</v>
      </c>
      <c r="E9" s="12">
        <v>0.84440000000000004</v>
      </c>
      <c r="F9" s="12">
        <v>0.75549999999999995</v>
      </c>
      <c r="G9" s="8">
        <v>0.80100000000000005</v>
      </c>
      <c r="H9" s="13">
        <f t="shared" si="0"/>
        <v>0.80340000000000011</v>
      </c>
      <c r="I9" s="8"/>
      <c r="J9" s="24"/>
      <c r="K9" s="10" t="s">
        <v>13</v>
      </c>
      <c r="L9" s="12">
        <v>0.78549999999999998</v>
      </c>
      <c r="M9" s="12">
        <v>0.75539999999999996</v>
      </c>
      <c r="N9" s="12">
        <v>0.70989999999999998</v>
      </c>
      <c r="O9" s="12">
        <v>0.7087</v>
      </c>
      <c r="P9" s="8">
        <v>0.75670000000000004</v>
      </c>
      <c r="Q9" s="13">
        <f t="shared" si="1"/>
        <v>0.7432399999999999</v>
      </c>
    </row>
    <row r="10" spans="1:17" ht="14.5" x14ac:dyDescent="0.3">
      <c r="A10" s="24"/>
      <c r="B10" s="10" t="s">
        <v>14</v>
      </c>
      <c r="C10" s="12">
        <v>0.61990000000000001</v>
      </c>
      <c r="D10" s="12">
        <v>0.76400000000000001</v>
      </c>
      <c r="E10" s="12">
        <v>0.71399999999999997</v>
      </c>
      <c r="F10" s="12">
        <v>0.63970000000000005</v>
      </c>
      <c r="G10" s="8">
        <v>0.59360000000000002</v>
      </c>
      <c r="H10" s="13">
        <f t="shared" si="0"/>
        <v>0.66623999999999994</v>
      </c>
      <c r="I10" s="8"/>
      <c r="J10" s="24"/>
      <c r="K10" s="10" t="s">
        <v>14</v>
      </c>
      <c r="L10" s="12">
        <v>0.72460000000000002</v>
      </c>
      <c r="M10" s="12">
        <v>0.69579999999999997</v>
      </c>
      <c r="N10" s="12">
        <v>0.72560000000000002</v>
      </c>
      <c r="O10" s="12">
        <v>0.60270000000000001</v>
      </c>
      <c r="P10" s="8">
        <v>0.62709999999999999</v>
      </c>
      <c r="Q10" s="13">
        <f t="shared" si="1"/>
        <v>0.67515999999999998</v>
      </c>
    </row>
    <row r="11" spans="1:17" ht="14.5" x14ac:dyDescent="0.3">
      <c r="A11" s="24"/>
      <c r="B11" s="10" t="s">
        <v>15</v>
      </c>
      <c r="C11" s="12">
        <v>0.78920000000000001</v>
      </c>
      <c r="D11" s="12">
        <v>0.78920000000000001</v>
      </c>
      <c r="E11" s="12">
        <v>0.8024</v>
      </c>
      <c r="F11" s="12">
        <v>0.81589999999999996</v>
      </c>
      <c r="G11" s="8">
        <v>0.84440000000000004</v>
      </c>
      <c r="H11" s="13">
        <f t="shared" si="0"/>
        <v>0.80822000000000005</v>
      </c>
      <c r="I11" s="8"/>
      <c r="J11" s="24"/>
      <c r="K11" s="10" t="s">
        <v>15</v>
      </c>
      <c r="L11" s="12">
        <v>0.77180000000000004</v>
      </c>
      <c r="M11" s="12">
        <v>0.78659999999999997</v>
      </c>
      <c r="N11" s="12">
        <v>0.75539999999999996</v>
      </c>
      <c r="O11" s="12">
        <v>0.75680000000000003</v>
      </c>
      <c r="P11" s="8">
        <v>0.75680000000000003</v>
      </c>
      <c r="Q11" s="13">
        <f t="shared" si="1"/>
        <v>0.76548000000000005</v>
      </c>
    </row>
    <row r="12" spans="1:17" ht="14.5" x14ac:dyDescent="0.3">
      <c r="A12" s="24"/>
      <c r="B12" s="10" t="s">
        <v>16</v>
      </c>
      <c r="C12" s="12">
        <v>0.81589999999999996</v>
      </c>
      <c r="D12" s="12">
        <v>0.80100000000000005</v>
      </c>
      <c r="E12" s="12">
        <v>0.82989999999999997</v>
      </c>
      <c r="F12" s="12">
        <v>0.78590000000000004</v>
      </c>
      <c r="G12" s="8">
        <v>0.82989999999999997</v>
      </c>
      <c r="H12" s="13">
        <f t="shared" si="0"/>
        <v>0.81252000000000013</v>
      </c>
      <c r="I12" s="8"/>
      <c r="J12" s="24"/>
      <c r="K12" s="10" t="s">
        <v>16</v>
      </c>
      <c r="L12" s="12">
        <v>0.78659999999999997</v>
      </c>
      <c r="M12" s="12">
        <v>0.73970000000000002</v>
      </c>
      <c r="N12" s="12">
        <v>0.78659999999999997</v>
      </c>
      <c r="O12" s="12">
        <v>0.74009999999999998</v>
      </c>
      <c r="P12" s="8">
        <v>0.77070000000000005</v>
      </c>
      <c r="Q12" s="13">
        <f t="shared" si="1"/>
        <v>0.76473999999999998</v>
      </c>
    </row>
    <row r="13" spans="1:17" ht="14.5" x14ac:dyDescent="0.3">
      <c r="A13" s="24"/>
      <c r="B13" s="10" t="s">
        <v>17</v>
      </c>
      <c r="C13" s="12">
        <v>0.78920000000000001</v>
      </c>
      <c r="D13" s="12">
        <v>0.78920000000000001</v>
      </c>
      <c r="E13" s="12">
        <v>0.78920000000000001</v>
      </c>
      <c r="F13" s="12">
        <v>0.79139999999999999</v>
      </c>
      <c r="G13" s="8">
        <v>0.78920000000000001</v>
      </c>
      <c r="H13" s="13">
        <f t="shared" si="0"/>
        <v>0.78964000000000001</v>
      </c>
      <c r="I13" s="8"/>
      <c r="J13" s="24"/>
      <c r="K13" s="10" t="s">
        <v>17</v>
      </c>
      <c r="L13" s="12">
        <v>0.72430000000000005</v>
      </c>
      <c r="M13" s="12">
        <v>0.72460000000000002</v>
      </c>
      <c r="N13" s="12">
        <v>0.60619999999999996</v>
      </c>
      <c r="O13" s="12">
        <v>0.69679999999999997</v>
      </c>
      <c r="P13" s="8">
        <v>0.7087</v>
      </c>
      <c r="Q13" s="13">
        <f t="shared" si="1"/>
        <v>0.69211999999999996</v>
      </c>
    </row>
    <row r="14" spans="1:17" ht="14.5" x14ac:dyDescent="0.3">
      <c r="A14" s="25"/>
      <c r="B14" s="14" t="s">
        <v>35</v>
      </c>
      <c r="C14" s="15">
        <f>AVERAGE(C4:C13)</f>
        <v>0.78529000000000004</v>
      </c>
      <c r="D14" s="15">
        <f t="shared" ref="D14:G14" si="2">AVERAGE(D4:D13)</f>
        <v>0.78961999999999999</v>
      </c>
      <c r="E14" s="15">
        <f t="shared" si="2"/>
        <v>0.79178999999999999</v>
      </c>
      <c r="F14" s="15">
        <f t="shared" si="2"/>
        <v>0.76480000000000004</v>
      </c>
      <c r="G14" s="15">
        <f t="shared" si="2"/>
        <v>0.79119000000000006</v>
      </c>
      <c r="H14" s="13"/>
      <c r="I14" s="8"/>
      <c r="J14" s="25"/>
      <c r="K14" s="14" t="s">
        <v>35</v>
      </c>
      <c r="L14" s="15">
        <f>AVERAGE(L4:L13)</f>
        <v>0.73915999999999993</v>
      </c>
      <c r="M14" s="15">
        <f t="shared" ref="M14:P14" si="3">AVERAGE(M4:M13)</f>
        <v>0.72991000000000006</v>
      </c>
      <c r="N14" s="15">
        <f t="shared" si="3"/>
        <v>0.71178999999999992</v>
      </c>
      <c r="O14" s="15">
        <f t="shared" si="3"/>
        <v>0.69821999999999984</v>
      </c>
      <c r="P14" s="15">
        <f t="shared" si="3"/>
        <v>0.73325999999999991</v>
      </c>
      <c r="Q14" s="13"/>
    </row>
    <row r="15" spans="1:17" ht="14.5" x14ac:dyDescent="0.3">
      <c r="A15" s="23" t="s">
        <v>36</v>
      </c>
      <c r="B15" s="10" t="s">
        <v>18</v>
      </c>
      <c r="C15" s="12">
        <v>0.81510000000000005</v>
      </c>
      <c r="D15" s="12">
        <v>0.80030000000000001</v>
      </c>
      <c r="E15" s="12">
        <v>0.80030000000000001</v>
      </c>
      <c r="F15" s="12">
        <v>0.72740000000000005</v>
      </c>
      <c r="G15" s="8">
        <v>0.7702</v>
      </c>
      <c r="H15" s="13">
        <f t="shared" si="0"/>
        <v>0.78266000000000013</v>
      </c>
      <c r="I15" s="8"/>
      <c r="J15" s="23" t="s">
        <v>36</v>
      </c>
      <c r="K15" s="10" t="s">
        <v>18</v>
      </c>
      <c r="L15" s="12">
        <v>0.77180000000000004</v>
      </c>
      <c r="M15" s="12">
        <v>0.74019999999999997</v>
      </c>
      <c r="N15" s="12">
        <v>0.71120000000000005</v>
      </c>
      <c r="O15" s="12">
        <v>0.75549999999999995</v>
      </c>
      <c r="P15" s="8">
        <v>0.77070000000000005</v>
      </c>
      <c r="Q15" s="13">
        <f t="shared" si="1"/>
        <v>0.7498800000000001</v>
      </c>
    </row>
    <row r="16" spans="1:17" ht="14.5" x14ac:dyDescent="0.3">
      <c r="A16" s="24"/>
      <c r="B16" s="10" t="s">
        <v>19</v>
      </c>
      <c r="C16" s="12">
        <v>0.7117</v>
      </c>
      <c r="D16" s="12">
        <v>0.7208</v>
      </c>
      <c r="E16" s="12">
        <v>0.74009999999999998</v>
      </c>
      <c r="F16" s="12">
        <v>0.751</v>
      </c>
      <c r="G16" s="8">
        <v>0.72799999999999998</v>
      </c>
      <c r="H16" s="13">
        <f t="shared" si="0"/>
        <v>0.73032000000000008</v>
      </c>
      <c r="I16" s="8"/>
      <c r="J16" s="24"/>
      <c r="K16" s="10" t="s">
        <v>19</v>
      </c>
      <c r="L16" s="12">
        <v>0.61609999999999998</v>
      </c>
      <c r="M16" s="12">
        <v>0.68210000000000004</v>
      </c>
      <c r="N16" s="12">
        <v>0.62509999999999999</v>
      </c>
      <c r="O16" s="12">
        <v>0.55559999999999998</v>
      </c>
      <c r="P16" s="8">
        <v>0.74299999999999999</v>
      </c>
      <c r="Q16" s="13">
        <f t="shared" si="1"/>
        <v>0.64437999999999995</v>
      </c>
    </row>
    <row r="17" spans="1:17" ht="14.5" x14ac:dyDescent="0.3">
      <c r="A17" s="24"/>
      <c r="B17" s="10" t="s">
        <v>20</v>
      </c>
      <c r="C17" s="8">
        <v>0.71750000000000003</v>
      </c>
      <c r="D17" s="8">
        <v>0.71779999999999999</v>
      </c>
      <c r="E17" s="8">
        <v>0.73340000000000005</v>
      </c>
      <c r="F17" s="8">
        <v>0.75580000000000003</v>
      </c>
      <c r="G17" s="8">
        <v>0.67910000000000004</v>
      </c>
      <c r="H17" s="13">
        <f t="shared" si="0"/>
        <v>0.72072000000000003</v>
      </c>
      <c r="I17" s="8"/>
      <c r="J17" s="24"/>
      <c r="K17" s="10" t="s">
        <v>20</v>
      </c>
      <c r="L17" s="8">
        <v>0.49270000000000003</v>
      </c>
      <c r="M17" s="8">
        <v>0.5181</v>
      </c>
      <c r="N17" s="8">
        <v>0.54659999999999997</v>
      </c>
      <c r="O17" s="8">
        <v>0.40529999999999999</v>
      </c>
      <c r="P17" s="8">
        <v>0.61040000000000005</v>
      </c>
      <c r="Q17" s="13">
        <f t="shared" si="1"/>
        <v>0.51462000000000008</v>
      </c>
    </row>
    <row r="18" spans="1:17" ht="14.5" x14ac:dyDescent="0.3">
      <c r="A18" s="24"/>
      <c r="B18" s="10" t="s">
        <v>21</v>
      </c>
      <c r="C18" s="12">
        <v>0.67810000000000004</v>
      </c>
      <c r="D18" s="12">
        <v>0.79179999999999995</v>
      </c>
      <c r="E18" s="12">
        <v>0.77200000000000002</v>
      </c>
      <c r="F18" s="12">
        <v>0.66100000000000003</v>
      </c>
      <c r="G18" s="8">
        <v>0.70940000000000003</v>
      </c>
      <c r="H18" s="13">
        <f t="shared" si="0"/>
        <v>0.7224600000000001</v>
      </c>
      <c r="I18" s="8"/>
      <c r="J18" s="24"/>
      <c r="K18" s="10" t="s">
        <v>21</v>
      </c>
      <c r="L18" s="12">
        <v>0.46629999999999999</v>
      </c>
      <c r="M18" s="12">
        <v>0.64580000000000004</v>
      </c>
      <c r="N18" s="12">
        <v>0.44619999999999999</v>
      </c>
      <c r="O18" s="12">
        <v>0.3931</v>
      </c>
      <c r="P18" s="8">
        <v>0.75539999999999996</v>
      </c>
      <c r="Q18" s="13">
        <f t="shared" si="1"/>
        <v>0.54135999999999995</v>
      </c>
    </row>
    <row r="19" spans="1:17" ht="14.5" x14ac:dyDescent="0.3">
      <c r="A19" s="24"/>
      <c r="B19" s="10" t="s">
        <v>22</v>
      </c>
      <c r="C19" s="12">
        <v>0.4748</v>
      </c>
      <c r="D19" s="12">
        <v>7.7899999999999997E-2</v>
      </c>
      <c r="E19" s="12">
        <v>0.74839999999999995</v>
      </c>
      <c r="F19" s="12">
        <v>0.66010000000000002</v>
      </c>
      <c r="G19" s="8">
        <v>0.54290000000000005</v>
      </c>
      <c r="H19" s="13">
        <f t="shared" si="0"/>
        <v>0.50081999999999993</v>
      </c>
      <c r="I19" s="8"/>
      <c r="J19" s="24"/>
      <c r="K19" s="10" t="s">
        <v>22</v>
      </c>
      <c r="L19" s="12">
        <v>0.49669999999999997</v>
      </c>
      <c r="M19" s="12">
        <v>0.43680000000000002</v>
      </c>
      <c r="N19" s="12">
        <v>0.49669999999999997</v>
      </c>
      <c r="O19" s="12">
        <v>6.4100000000000004E-2</v>
      </c>
      <c r="P19" s="8">
        <v>0.41549999999999998</v>
      </c>
      <c r="Q19" s="13">
        <f t="shared" si="1"/>
        <v>0.38195999999999997</v>
      </c>
    </row>
    <row r="20" spans="1:17" ht="14.5" x14ac:dyDescent="0.3">
      <c r="A20" s="24"/>
      <c r="B20" s="10" t="s">
        <v>23</v>
      </c>
      <c r="C20" s="12">
        <v>0.68510000000000004</v>
      </c>
      <c r="D20" s="12">
        <v>0.7208</v>
      </c>
      <c r="E20" s="12">
        <v>0.72870000000000001</v>
      </c>
      <c r="F20" s="12">
        <v>0.751</v>
      </c>
      <c r="G20" s="8">
        <v>0.71779999999999999</v>
      </c>
      <c r="H20" s="13">
        <f t="shared" si="0"/>
        <v>0.72067999999999999</v>
      </c>
      <c r="I20" s="8"/>
      <c r="J20" s="24"/>
      <c r="K20" s="10" t="s">
        <v>23</v>
      </c>
      <c r="L20" s="12">
        <v>0.64270000000000005</v>
      </c>
      <c r="M20" s="12">
        <v>0.63160000000000005</v>
      </c>
      <c r="N20" s="12">
        <v>0.63070000000000004</v>
      </c>
      <c r="O20" s="12">
        <v>0.54579999999999995</v>
      </c>
      <c r="P20" s="8">
        <v>0.74299999999999999</v>
      </c>
      <c r="Q20" s="13">
        <f t="shared" si="1"/>
        <v>0.63875999999999999</v>
      </c>
    </row>
    <row r="21" spans="1:17" ht="14.5" x14ac:dyDescent="0.3">
      <c r="A21" s="24"/>
      <c r="B21" s="10" t="s">
        <v>24</v>
      </c>
      <c r="C21" s="12">
        <v>0.76100000000000001</v>
      </c>
      <c r="D21" s="12">
        <v>0.68540000000000001</v>
      </c>
      <c r="E21" s="12">
        <v>0.81510000000000005</v>
      </c>
      <c r="F21" s="12">
        <v>0.74299999999999999</v>
      </c>
      <c r="G21" s="8">
        <v>0.82989999999999997</v>
      </c>
      <c r="H21" s="13">
        <f t="shared" si="0"/>
        <v>0.76688000000000001</v>
      </c>
      <c r="I21" s="8"/>
      <c r="J21" s="24"/>
      <c r="K21" s="10" t="s">
        <v>24</v>
      </c>
      <c r="L21" s="12">
        <v>0.71699999999999997</v>
      </c>
      <c r="M21" s="12">
        <v>0.71699999999999997</v>
      </c>
      <c r="N21" s="12">
        <v>0.71699999999999997</v>
      </c>
      <c r="O21" s="12">
        <v>0.66600000000000004</v>
      </c>
      <c r="P21" s="8">
        <v>0.71699999999999997</v>
      </c>
      <c r="Q21" s="13">
        <f t="shared" si="1"/>
        <v>0.70679999999999998</v>
      </c>
    </row>
    <row r="22" spans="1:17" ht="14.5" x14ac:dyDescent="0.3">
      <c r="A22" s="24"/>
      <c r="B22" s="10" t="s">
        <v>34</v>
      </c>
      <c r="C22" s="12">
        <v>0.72489999999999999</v>
      </c>
      <c r="D22" s="12">
        <v>0.72489999999999999</v>
      </c>
      <c r="E22" s="12">
        <v>0.80030000000000001</v>
      </c>
      <c r="F22" s="12">
        <v>0.71120000000000005</v>
      </c>
      <c r="G22" s="8">
        <v>0.75539999999999996</v>
      </c>
      <c r="H22" s="13">
        <f t="shared" si="0"/>
        <v>0.74333999999999989</v>
      </c>
      <c r="I22" s="8"/>
      <c r="J22" s="24"/>
      <c r="K22" s="10" t="s">
        <v>34</v>
      </c>
      <c r="L22" s="12">
        <v>0.66420000000000001</v>
      </c>
      <c r="M22" s="12">
        <v>0.69569999999999999</v>
      </c>
      <c r="N22" s="12">
        <v>0.63190000000000002</v>
      </c>
      <c r="O22" s="12">
        <v>0.56410000000000005</v>
      </c>
      <c r="P22" s="8">
        <v>0.69569999999999999</v>
      </c>
      <c r="Q22" s="13">
        <f t="shared" si="1"/>
        <v>0.65032000000000001</v>
      </c>
    </row>
    <row r="23" spans="1:17" ht="14.5" x14ac:dyDescent="0.3">
      <c r="A23" s="24"/>
      <c r="B23" s="10" t="s">
        <v>25</v>
      </c>
      <c r="C23" s="12">
        <v>0.75849999999999995</v>
      </c>
      <c r="D23" s="12">
        <v>0.75539999999999996</v>
      </c>
      <c r="E23" s="12">
        <v>0.78920000000000001</v>
      </c>
      <c r="F23" s="12">
        <v>0.76749999999999996</v>
      </c>
      <c r="G23" s="8">
        <v>0.81589999999999996</v>
      </c>
      <c r="H23" s="13">
        <f t="shared" si="0"/>
        <v>0.7773000000000001</v>
      </c>
      <c r="I23" s="8"/>
      <c r="J23" s="24"/>
      <c r="K23" s="10" t="s">
        <v>25</v>
      </c>
      <c r="L23" s="12">
        <v>0.66600000000000004</v>
      </c>
      <c r="M23" s="12">
        <v>0.69820000000000004</v>
      </c>
      <c r="N23" s="12">
        <v>0.66359999999999997</v>
      </c>
      <c r="O23" s="12">
        <v>0.68069999999999997</v>
      </c>
      <c r="P23" s="8">
        <v>0.72740000000000005</v>
      </c>
      <c r="Q23" s="13">
        <f t="shared" si="1"/>
        <v>0.68718000000000001</v>
      </c>
    </row>
    <row r="24" spans="1:17" ht="14.5" x14ac:dyDescent="0.3">
      <c r="A24" s="24"/>
      <c r="B24" s="10" t="s">
        <v>26</v>
      </c>
      <c r="C24" s="12">
        <v>0.78590000000000004</v>
      </c>
      <c r="D24" s="12">
        <v>0.7298</v>
      </c>
      <c r="E24" s="12">
        <v>0.78590000000000004</v>
      </c>
      <c r="F24" s="12">
        <v>0.64559999999999995</v>
      </c>
      <c r="G24" s="8">
        <v>0.78590000000000004</v>
      </c>
      <c r="H24" s="13">
        <f t="shared" si="0"/>
        <v>0.74662000000000006</v>
      </c>
      <c r="I24" s="8"/>
      <c r="J24" s="24"/>
      <c r="K24" s="10" t="s">
        <v>26</v>
      </c>
      <c r="L24" s="12">
        <v>0.60160000000000002</v>
      </c>
      <c r="M24" s="12">
        <v>0.69410000000000005</v>
      </c>
      <c r="N24" s="12">
        <v>0.63080000000000003</v>
      </c>
      <c r="O24" s="12">
        <v>0.69310000000000005</v>
      </c>
      <c r="P24" s="8">
        <v>0.72430000000000005</v>
      </c>
      <c r="Q24" s="13">
        <f t="shared" si="1"/>
        <v>0.66878000000000004</v>
      </c>
    </row>
    <row r="25" spans="1:17" ht="15" thickBot="1" x14ac:dyDescent="0.35">
      <c r="A25" s="26"/>
      <c r="B25" s="16" t="s">
        <v>35</v>
      </c>
      <c r="C25" s="17">
        <f>AVERAGE(C15:C24)</f>
        <v>0.71126</v>
      </c>
      <c r="D25" s="17">
        <f t="shared" ref="D25:G25" si="4">AVERAGE(D15:D24)</f>
        <v>0.67249000000000003</v>
      </c>
      <c r="E25" s="17">
        <f t="shared" si="4"/>
        <v>0.77134000000000003</v>
      </c>
      <c r="F25" s="17">
        <f t="shared" si="4"/>
        <v>0.71736</v>
      </c>
      <c r="G25" s="17">
        <f t="shared" si="4"/>
        <v>0.73344999999999994</v>
      </c>
      <c r="H25" s="18"/>
      <c r="I25" s="8"/>
      <c r="J25" s="26"/>
      <c r="K25" s="16" t="s">
        <v>35</v>
      </c>
      <c r="L25" s="17">
        <f>AVERAGE(L15:L24)</f>
        <v>0.61351000000000011</v>
      </c>
      <c r="M25" s="17">
        <f t="shared" ref="M25:P25" si="5">AVERAGE(M15:M24)</f>
        <v>0.64595999999999987</v>
      </c>
      <c r="N25" s="17">
        <f t="shared" si="5"/>
        <v>0.60997999999999997</v>
      </c>
      <c r="O25" s="17">
        <f t="shared" si="5"/>
        <v>0.53232999999999997</v>
      </c>
      <c r="P25" s="17">
        <f t="shared" si="5"/>
        <v>0.69023999999999996</v>
      </c>
      <c r="Q25" s="18"/>
    </row>
  </sheetData>
  <mergeCells count="8">
    <mergeCell ref="L2:Q2"/>
    <mergeCell ref="A4:A14"/>
    <mergeCell ref="J4:J14"/>
    <mergeCell ref="A15:A25"/>
    <mergeCell ref="J15:J25"/>
    <mergeCell ref="A2:B3"/>
    <mergeCell ref="C2:H2"/>
    <mergeCell ref="J2:K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A0436-EC0E-4C8A-B840-2529D645F2FE}">
  <dimension ref="A1:Q25"/>
  <sheetViews>
    <sheetView workbookViewId="0">
      <selection activeCell="P19" sqref="P19"/>
    </sheetView>
  </sheetViews>
  <sheetFormatPr defaultRowHeight="14" x14ac:dyDescent="0.25"/>
  <cols>
    <col min="1" max="1" width="21" style="9" customWidth="1"/>
    <col min="2" max="2" width="23" style="9" customWidth="1"/>
    <col min="3" max="3" width="11.81640625" style="9" customWidth="1"/>
    <col min="4" max="4" width="9.81640625" style="9" customWidth="1"/>
    <col min="5" max="6" width="8.7265625" style="9"/>
    <col min="7" max="7" width="13.81640625" style="9" customWidth="1"/>
    <col min="8" max="8" width="11.81640625" style="9" customWidth="1"/>
    <col min="9" max="9" width="8.7265625" style="9"/>
    <col min="10" max="10" width="17.08984375" style="9" customWidth="1"/>
    <col min="11" max="11" width="24.54296875" style="9" customWidth="1"/>
    <col min="12" max="12" width="11.08984375" style="9" customWidth="1"/>
    <col min="13" max="13" width="10.08984375" style="9" customWidth="1"/>
    <col min="14" max="15" width="8.7265625" style="9"/>
    <col min="16" max="16" width="15.08984375" style="9" customWidth="1"/>
    <col min="17" max="17" width="10.54296875" style="9" customWidth="1"/>
    <col min="18" max="16384" width="8.7265625" style="9"/>
  </cols>
  <sheetData>
    <row r="1" spans="1:17" ht="15" thickBot="1" x14ac:dyDescent="0.35">
      <c r="A1" s="7" t="s">
        <v>30</v>
      </c>
      <c r="B1" s="7"/>
      <c r="C1" s="7"/>
      <c r="D1" s="7"/>
      <c r="E1" s="7"/>
      <c r="F1" s="7"/>
      <c r="G1" s="7"/>
      <c r="H1" s="7"/>
      <c r="I1" s="8"/>
      <c r="J1" s="8"/>
      <c r="K1" s="8"/>
      <c r="L1" s="8"/>
      <c r="M1" s="8"/>
      <c r="N1" s="8"/>
      <c r="O1" s="8"/>
      <c r="P1" s="8"/>
      <c r="Q1" s="8"/>
    </row>
    <row r="2" spans="1:17" ht="14.5" x14ac:dyDescent="0.3">
      <c r="A2" s="27" t="s">
        <v>5</v>
      </c>
      <c r="B2" s="28"/>
      <c r="C2" s="20" t="s">
        <v>4</v>
      </c>
      <c r="D2" s="21"/>
      <c r="E2" s="21"/>
      <c r="F2" s="21"/>
      <c r="G2" s="21"/>
      <c r="H2" s="22"/>
      <c r="I2" s="8"/>
      <c r="J2" s="27" t="s">
        <v>6</v>
      </c>
      <c r="K2" s="28"/>
      <c r="L2" s="20" t="s">
        <v>4</v>
      </c>
      <c r="M2" s="21"/>
      <c r="N2" s="21"/>
      <c r="O2" s="21"/>
      <c r="P2" s="21"/>
      <c r="Q2" s="22"/>
    </row>
    <row r="3" spans="1:17" ht="14.5" x14ac:dyDescent="0.3">
      <c r="A3" s="29"/>
      <c r="B3" s="30"/>
      <c r="C3" s="10" t="s">
        <v>3</v>
      </c>
      <c r="D3" s="10" t="s">
        <v>2</v>
      </c>
      <c r="E3" s="10" t="s">
        <v>0</v>
      </c>
      <c r="F3" s="10" t="s">
        <v>1</v>
      </c>
      <c r="G3" s="10" t="s">
        <v>8</v>
      </c>
      <c r="H3" s="11" t="s">
        <v>35</v>
      </c>
      <c r="I3" s="8"/>
      <c r="J3" s="29"/>
      <c r="K3" s="30"/>
      <c r="L3" s="10" t="s">
        <v>3</v>
      </c>
      <c r="M3" s="10" t="s">
        <v>2</v>
      </c>
      <c r="N3" s="10" t="s">
        <v>0</v>
      </c>
      <c r="O3" s="10" t="s">
        <v>1</v>
      </c>
      <c r="P3" s="10" t="s">
        <v>8</v>
      </c>
      <c r="Q3" s="11" t="s">
        <v>35</v>
      </c>
    </row>
    <row r="4" spans="1:17" ht="14.5" x14ac:dyDescent="0.3">
      <c r="A4" s="23" t="s">
        <v>37</v>
      </c>
      <c r="B4" s="10" t="s">
        <v>9</v>
      </c>
      <c r="C4" s="12">
        <v>0.78920000000000001</v>
      </c>
      <c r="D4" s="12">
        <v>0.78920000000000001</v>
      </c>
      <c r="E4" s="12">
        <v>0.78920000000000001</v>
      </c>
      <c r="F4" s="12">
        <v>0.7117</v>
      </c>
      <c r="G4" s="8">
        <v>0.78920000000000001</v>
      </c>
      <c r="H4" s="13">
        <f>AVERAGE(C4:G4)</f>
        <v>0.77370000000000005</v>
      </c>
      <c r="I4" s="8"/>
      <c r="J4" s="23" t="s">
        <v>37</v>
      </c>
      <c r="K4" s="10" t="s">
        <v>9</v>
      </c>
      <c r="L4" s="12">
        <v>0.60270000000000001</v>
      </c>
      <c r="M4" s="12">
        <v>0.57650000000000001</v>
      </c>
      <c r="N4" s="12">
        <v>0.61650000000000005</v>
      </c>
      <c r="O4" s="12">
        <v>0.71399999999999997</v>
      </c>
      <c r="P4" s="8">
        <v>0.60270000000000001</v>
      </c>
      <c r="Q4" s="13">
        <f>AVERAGE(L4:P4)</f>
        <v>0.62248000000000003</v>
      </c>
    </row>
    <row r="5" spans="1:17" ht="14.5" x14ac:dyDescent="0.3">
      <c r="A5" s="24"/>
      <c r="B5" s="10" t="s">
        <v>32</v>
      </c>
      <c r="C5" s="12">
        <v>0.78720000000000001</v>
      </c>
      <c r="D5" s="12">
        <v>0.78920000000000001</v>
      </c>
      <c r="E5" s="12">
        <v>0.80030000000000001</v>
      </c>
      <c r="F5" s="12">
        <v>0.80100000000000005</v>
      </c>
      <c r="G5" s="8">
        <v>0.77639999999999998</v>
      </c>
      <c r="H5" s="13">
        <f t="shared" ref="H5:H24" si="0">AVERAGE(C5:G5)</f>
        <v>0.79082000000000008</v>
      </c>
      <c r="I5" s="8"/>
      <c r="J5" s="24"/>
      <c r="K5" s="10" t="s">
        <v>32</v>
      </c>
      <c r="L5" s="12">
        <v>0.72489999999999999</v>
      </c>
      <c r="M5" s="12">
        <v>0.72660000000000002</v>
      </c>
      <c r="N5" s="12">
        <v>0.71120000000000005</v>
      </c>
      <c r="O5" s="12">
        <v>0.68069999999999997</v>
      </c>
      <c r="P5" s="8">
        <v>0.74180000000000001</v>
      </c>
      <c r="Q5" s="13">
        <f t="shared" ref="Q5:Q24" si="1">AVERAGE(L5:P5)</f>
        <v>0.71704000000000001</v>
      </c>
    </row>
    <row r="6" spans="1:17" ht="14.5" x14ac:dyDescent="0.3">
      <c r="A6" s="24"/>
      <c r="B6" s="10" t="s">
        <v>10</v>
      </c>
      <c r="C6" s="12">
        <v>0.81510000000000005</v>
      </c>
      <c r="D6" s="12">
        <v>0.80100000000000005</v>
      </c>
      <c r="E6" s="12">
        <v>0.80100000000000005</v>
      </c>
      <c r="F6" s="12">
        <v>0.6885</v>
      </c>
      <c r="G6" s="8">
        <v>0.84440000000000004</v>
      </c>
      <c r="H6" s="13">
        <f t="shared" si="0"/>
        <v>0.79</v>
      </c>
      <c r="I6" s="8"/>
      <c r="J6" s="24"/>
      <c r="K6" s="10" t="s">
        <v>10</v>
      </c>
      <c r="L6" s="12">
        <v>0.72430000000000005</v>
      </c>
      <c r="M6" s="12">
        <v>0.74119999999999997</v>
      </c>
      <c r="N6" s="12">
        <v>0.70889999999999997</v>
      </c>
      <c r="O6" s="12">
        <v>0.67720000000000002</v>
      </c>
      <c r="P6" s="8">
        <v>0.69579999999999997</v>
      </c>
      <c r="Q6" s="13">
        <f t="shared" si="1"/>
        <v>0.70947999999999989</v>
      </c>
    </row>
    <row r="7" spans="1:17" ht="14.5" x14ac:dyDescent="0.3">
      <c r="A7" s="24"/>
      <c r="B7" s="10" t="s">
        <v>11</v>
      </c>
      <c r="C7" s="12">
        <v>0.78590000000000004</v>
      </c>
      <c r="D7" s="12">
        <v>0.8024</v>
      </c>
      <c r="E7" s="12">
        <v>0.78920000000000001</v>
      </c>
      <c r="F7" s="12">
        <v>0.78590000000000004</v>
      </c>
      <c r="G7" s="8">
        <v>0.78920000000000001</v>
      </c>
      <c r="H7" s="13">
        <f t="shared" si="0"/>
        <v>0.79052000000000011</v>
      </c>
      <c r="I7" s="8"/>
      <c r="J7" s="24"/>
      <c r="K7" s="10" t="s">
        <v>11</v>
      </c>
      <c r="L7" s="12">
        <v>0.80030000000000001</v>
      </c>
      <c r="M7" s="12">
        <v>0.80100000000000005</v>
      </c>
      <c r="N7" s="12">
        <v>0.78659999999999997</v>
      </c>
      <c r="O7" s="12">
        <v>0.75549999999999995</v>
      </c>
      <c r="P7" s="8">
        <v>0.78549999999999998</v>
      </c>
      <c r="Q7" s="13">
        <f t="shared" si="1"/>
        <v>0.78578000000000003</v>
      </c>
    </row>
    <row r="8" spans="1:17" ht="14.5" x14ac:dyDescent="0.3">
      <c r="A8" s="24"/>
      <c r="B8" s="10" t="s">
        <v>12</v>
      </c>
      <c r="C8" s="12">
        <v>0.81510000000000005</v>
      </c>
      <c r="D8" s="12">
        <v>0.81740000000000002</v>
      </c>
      <c r="E8" s="12">
        <v>0.83079999999999998</v>
      </c>
      <c r="F8" s="12">
        <v>0.77070000000000005</v>
      </c>
      <c r="G8" s="8">
        <v>0.80100000000000005</v>
      </c>
      <c r="H8" s="13">
        <f t="shared" si="0"/>
        <v>0.80700000000000005</v>
      </c>
      <c r="I8" s="8"/>
      <c r="J8" s="24"/>
      <c r="K8" s="10" t="s">
        <v>12</v>
      </c>
      <c r="L8" s="12">
        <v>0.75539999999999996</v>
      </c>
      <c r="M8" s="12">
        <v>0.77049999999999996</v>
      </c>
      <c r="N8" s="12">
        <v>0.75539999999999996</v>
      </c>
      <c r="O8" s="12">
        <v>0.72660000000000002</v>
      </c>
      <c r="P8" s="8">
        <v>0.77180000000000004</v>
      </c>
      <c r="Q8" s="13">
        <f t="shared" si="1"/>
        <v>0.75594000000000006</v>
      </c>
    </row>
    <row r="9" spans="1:17" ht="14.5" x14ac:dyDescent="0.3">
      <c r="A9" s="24"/>
      <c r="B9" s="10" t="s">
        <v>13</v>
      </c>
      <c r="C9" s="12">
        <v>0.83079999999999998</v>
      </c>
      <c r="D9" s="12">
        <v>0.8024</v>
      </c>
      <c r="E9" s="12">
        <v>0.77390000000000003</v>
      </c>
      <c r="F9" s="12">
        <v>0.78590000000000004</v>
      </c>
      <c r="G9" s="8">
        <v>0.81589999999999996</v>
      </c>
      <c r="H9" s="13">
        <f t="shared" si="0"/>
        <v>0.80177999999999994</v>
      </c>
      <c r="I9" s="8"/>
      <c r="J9" s="24"/>
      <c r="K9" s="10" t="s">
        <v>13</v>
      </c>
      <c r="L9" s="12">
        <v>0.80130000000000001</v>
      </c>
      <c r="M9" s="12">
        <v>0.7702</v>
      </c>
      <c r="N9" s="12">
        <v>0.78659999999999997</v>
      </c>
      <c r="O9" s="12">
        <v>0.74019999999999997</v>
      </c>
      <c r="P9" s="8">
        <v>0.72430000000000005</v>
      </c>
      <c r="Q9" s="13">
        <f t="shared" si="1"/>
        <v>0.76451999999999998</v>
      </c>
    </row>
    <row r="10" spans="1:17" ht="14.5" x14ac:dyDescent="0.3">
      <c r="A10" s="24"/>
      <c r="B10" s="10" t="s">
        <v>14</v>
      </c>
      <c r="C10" s="12">
        <v>0.4572</v>
      </c>
      <c r="D10" s="12">
        <v>0.42180000000000001</v>
      </c>
      <c r="E10" s="12">
        <v>0.48930000000000001</v>
      </c>
      <c r="F10" s="12">
        <v>0.57969999999999999</v>
      </c>
      <c r="G10" s="8">
        <v>0.4738</v>
      </c>
      <c r="H10" s="13">
        <f t="shared" si="0"/>
        <v>0.48436000000000001</v>
      </c>
      <c r="I10" s="8"/>
      <c r="J10" s="24"/>
      <c r="K10" s="10" t="s">
        <v>14</v>
      </c>
      <c r="L10" s="12">
        <v>0.55249999999999999</v>
      </c>
      <c r="M10" s="12">
        <v>0.59160000000000001</v>
      </c>
      <c r="N10" s="12">
        <v>0.3498</v>
      </c>
      <c r="O10" s="12">
        <v>0.43869999999999998</v>
      </c>
      <c r="P10" s="8">
        <v>0.49120000000000003</v>
      </c>
      <c r="Q10" s="13">
        <f t="shared" si="1"/>
        <v>0.48475999999999997</v>
      </c>
    </row>
    <row r="11" spans="1:17" ht="14.5" x14ac:dyDescent="0.3">
      <c r="A11" s="24"/>
      <c r="B11" s="10" t="s">
        <v>15</v>
      </c>
      <c r="C11" s="12">
        <v>0.83079999999999998</v>
      </c>
      <c r="D11" s="12">
        <v>0.84470000000000001</v>
      </c>
      <c r="E11" s="12">
        <v>0.84470000000000001</v>
      </c>
      <c r="F11" s="12">
        <v>0.82989999999999997</v>
      </c>
      <c r="G11" s="8">
        <v>0.83079999999999998</v>
      </c>
      <c r="H11" s="13">
        <f t="shared" si="0"/>
        <v>0.83617999999999992</v>
      </c>
      <c r="I11" s="8"/>
      <c r="J11" s="24"/>
      <c r="K11" s="10" t="s">
        <v>15</v>
      </c>
      <c r="L11" s="12">
        <v>0.77180000000000004</v>
      </c>
      <c r="M11" s="12">
        <v>0.74019999999999997</v>
      </c>
      <c r="N11" s="12">
        <v>0.77180000000000004</v>
      </c>
      <c r="O11" s="12">
        <v>0.69299999999999995</v>
      </c>
      <c r="P11" s="8">
        <v>0.75680000000000003</v>
      </c>
      <c r="Q11" s="13">
        <f t="shared" si="1"/>
        <v>0.74672000000000005</v>
      </c>
    </row>
    <row r="12" spans="1:17" ht="14.5" x14ac:dyDescent="0.3">
      <c r="A12" s="24"/>
      <c r="B12" s="10" t="s">
        <v>16</v>
      </c>
      <c r="C12" s="12">
        <v>0.82979999999999998</v>
      </c>
      <c r="D12" s="12">
        <v>0.82989999999999997</v>
      </c>
      <c r="E12" s="12">
        <v>0.78590000000000004</v>
      </c>
      <c r="F12" s="12">
        <v>0.78720000000000001</v>
      </c>
      <c r="G12" s="8">
        <v>0.78590000000000004</v>
      </c>
      <c r="H12" s="13">
        <f t="shared" si="0"/>
        <v>0.80374000000000001</v>
      </c>
      <c r="I12" s="8"/>
      <c r="J12" s="24"/>
      <c r="K12" s="10" t="s">
        <v>16</v>
      </c>
      <c r="L12" s="12">
        <v>0.77049999999999996</v>
      </c>
      <c r="M12" s="12">
        <v>0.80130000000000001</v>
      </c>
      <c r="N12" s="12">
        <v>0.67979999999999996</v>
      </c>
      <c r="O12" s="12">
        <v>0.75539999999999996</v>
      </c>
      <c r="P12" s="8">
        <v>0.78659999999999997</v>
      </c>
      <c r="Q12" s="13">
        <f t="shared" si="1"/>
        <v>0.75871999999999995</v>
      </c>
    </row>
    <row r="13" spans="1:17" ht="14.5" x14ac:dyDescent="0.3">
      <c r="A13" s="24"/>
      <c r="B13" s="10" t="s">
        <v>17</v>
      </c>
      <c r="C13" s="12">
        <v>0.78920000000000001</v>
      </c>
      <c r="D13" s="12">
        <v>0.78920000000000001</v>
      </c>
      <c r="E13" s="12">
        <v>0.78920000000000001</v>
      </c>
      <c r="F13" s="12">
        <v>0.74839999999999995</v>
      </c>
      <c r="G13" s="8">
        <v>0.78920000000000001</v>
      </c>
      <c r="H13" s="13">
        <f t="shared" si="0"/>
        <v>0.78103999999999996</v>
      </c>
      <c r="I13" s="8"/>
      <c r="J13" s="24"/>
      <c r="K13" s="10" t="s">
        <v>17</v>
      </c>
      <c r="L13" s="12">
        <v>0.72460000000000002</v>
      </c>
      <c r="M13" s="12">
        <v>0.72460000000000002</v>
      </c>
      <c r="N13" s="12">
        <v>0.72460000000000002</v>
      </c>
      <c r="O13" s="12">
        <v>0.74539999999999995</v>
      </c>
      <c r="P13" s="8">
        <v>0.72460000000000002</v>
      </c>
      <c r="Q13" s="13">
        <f t="shared" si="1"/>
        <v>0.72876000000000007</v>
      </c>
    </row>
    <row r="14" spans="1:17" ht="14.5" x14ac:dyDescent="0.3">
      <c r="A14" s="25"/>
      <c r="B14" s="14" t="s">
        <v>35</v>
      </c>
      <c r="C14" s="15">
        <f>AVERAGE(C4:C13)</f>
        <v>0.77303000000000011</v>
      </c>
      <c r="D14" s="15">
        <f t="shared" ref="D14:G14" si="2">AVERAGE(D4:D13)</f>
        <v>0.76872000000000018</v>
      </c>
      <c r="E14" s="15">
        <f t="shared" si="2"/>
        <v>0.76935000000000009</v>
      </c>
      <c r="F14" s="15">
        <f t="shared" si="2"/>
        <v>0.74889000000000006</v>
      </c>
      <c r="G14" s="15">
        <f t="shared" si="2"/>
        <v>0.76958000000000004</v>
      </c>
      <c r="H14" s="13"/>
      <c r="I14" s="8"/>
      <c r="J14" s="25"/>
      <c r="K14" s="14" t="s">
        <v>35</v>
      </c>
      <c r="L14" s="15">
        <f>AVERAGE(L4:L13)</f>
        <v>0.72282999999999997</v>
      </c>
      <c r="M14" s="15">
        <f t="shared" ref="M14:P14" si="3">AVERAGE(M4:M13)</f>
        <v>0.72436999999999996</v>
      </c>
      <c r="N14" s="15">
        <f t="shared" si="3"/>
        <v>0.68911999999999995</v>
      </c>
      <c r="O14" s="15">
        <f t="shared" si="3"/>
        <v>0.6926699999999999</v>
      </c>
      <c r="P14" s="15">
        <f t="shared" si="3"/>
        <v>0.70811000000000002</v>
      </c>
      <c r="Q14" s="13"/>
    </row>
    <row r="15" spans="1:17" ht="14.5" x14ac:dyDescent="0.3">
      <c r="A15" s="23" t="s">
        <v>36</v>
      </c>
      <c r="B15" s="10" t="s">
        <v>18</v>
      </c>
      <c r="C15" s="12">
        <v>0.72430000000000005</v>
      </c>
      <c r="D15" s="12">
        <v>0.83079999999999998</v>
      </c>
      <c r="E15" s="12">
        <v>0.7702</v>
      </c>
      <c r="F15" s="12">
        <v>0.66359999999999997</v>
      </c>
      <c r="G15" s="8">
        <v>0.7853</v>
      </c>
      <c r="H15" s="13">
        <f t="shared" si="0"/>
        <v>0.75483999999999996</v>
      </c>
      <c r="I15" s="8"/>
      <c r="J15" s="23" t="s">
        <v>36</v>
      </c>
      <c r="K15" s="10" t="s">
        <v>18</v>
      </c>
      <c r="L15" s="12">
        <v>0.75539999999999996</v>
      </c>
      <c r="M15" s="12">
        <v>0.7087</v>
      </c>
      <c r="N15" s="12">
        <v>0.74019999999999997</v>
      </c>
      <c r="O15" s="12">
        <v>0.66200000000000003</v>
      </c>
      <c r="P15" s="8">
        <v>0.77049999999999996</v>
      </c>
      <c r="Q15" s="13">
        <f t="shared" si="1"/>
        <v>0.72736000000000001</v>
      </c>
    </row>
    <row r="16" spans="1:17" ht="14.5" x14ac:dyDescent="0.3">
      <c r="A16" s="24"/>
      <c r="B16" s="10" t="s">
        <v>19</v>
      </c>
      <c r="C16" s="12">
        <v>0.7117</v>
      </c>
      <c r="D16" s="12">
        <v>0.70169999999999999</v>
      </c>
      <c r="E16" s="12">
        <v>0.74539999999999995</v>
      </c>
      <c r="F16" s="12">
        <v>0.69269999999999998</v>
      </c>
      <c r="G16" s="8">
        <v>0.73850000000000005</v>
      </c>
      <c r="H16" s="13">
        <f t="shared" si="0"/>
        <v>0.71799999999999997</v>
      </c>
      <c r="I16" s="8"/>
      <c r="J16" s="24"/>
      <c r="K16" s="10" t="s">
        <v>19</v>
      </c>
      <c r="L16" s="12">
        <v>0.68540000000000001</v>
      </c>
      <c r="M16" s="12">
        <v>0.68069999999999997</v>
      </c>
      <c r="N16" s="12">
        <v>0.59650000000000003</v>
      </c>
      <c r="O16" s="12">
        <v>0.58950000000000002</v>
      </c>
      <c r="P16" s="8">
        <v>0.68510000000000004</v>
      </c>
      <c r="Q16" s="13">
        <f t="shared" si="1"/>
        <v>0.6474399999999999</v>
      </c>
    </row>
    <row r="17" spans="1:17" ht="14.5" x14ac:dyDescent="0.3">
      <c r="A17" s="24"/>
      <c r="B17" s="10" t="s">
        <v>20</v>
      </c>
      <c r="C17" s="8">
        <v>0.72799999999999998</v>
      </c>
      <c r="D17" s="8">
        <v>0.69169999999999998</v>
      </c>
      <c r="E17" s="8">
        <v>0.76400000000000001</v>
      </c>
      <c r="F17" s="8">
        <v>0.73970000000000002</v>
      </c>
      <c r="G17" s="8">
        <v>0.72870000000000001</v>
      </c>
      <c r="H17" s="13">
        <f t="shared" si="0"/>
        <v>0.73041999999999996</v>
      </c>
      <c r="I17" s="8"/>
      <c r="J17" s="24"/>
      <c r="K17" s="10" t="s">
        <v>20</v>
      </c>
      <c r="L17" s="8">
        <v>0.47839999999999999</v>
      </c>
      <c r="M17" s="8">
        <v>0.53820000000000001</v>
      </c>
      <c r="N17" s="8">
        <v>0.51980000000000004</v>
      </c>
      <c r="O17" s="8">
        <v>0.49070000000000003</v>
      </c>
      <c r="P17" s="8">
        <v>0.66890000000000005</v>
      </c>
      <c r="Q17" s="13">
        <f t="shared" si="1"/>
        <v>0.5391999999999999</v>
      </c>
    </row>
    <row r="18" spans="1:17" ht="14.5" x14ac:dyDescent="0.3">
      <c r="A18" s="24"/>
      <c r="B18" s="10" t="s">
        <v>21</v>
      </c>
      <c r="C18" s="12">
        <v>0.48620000000000002</v>
      </c>
      <c r="D18" s="12">
        <v>0.83079999999999998</v>
      </c>
      <c r="E18" s="12">
        <v>0.75670000000000004</v>
      </c>
      <c r="F18" s="12">
        <v>0.7087</v>
      </c>
      <c r="G18" s="8">
        <v>0.80030000000000001</v>
      </c>
      <c r="H18" s="13">
        <f t="shared" si="0"/>
        <v>0.71653999999999995</v>
      </c>
      <c r="I18" s="8"/>
      <c r="J18" s="24"/>
      <c r="K18" s="10" t="s">
        <v>21</v>
      </c>
      <c r="L18" s="12">
        <v>0.24979999999999999</v>
      </c>
      <c r="M18" s="12">
        <v>0.56410000000000005</v>
      </c>
      <c r="N18" s="12">
        <v>0.25879999999999997</v>
      </c>
      <c r="O18" s="12">
        <v>0.36969999999999997</v>
      </c>
      <c r="P18" s="8">
        <v>0.64580000000000004</v>
      </c>
      <c r="Q18" s="13">
        <f t="shared" si="1"/>
        <v>0.41764000000000001</v>
      </c>
    </row>
    <row r="19" spans="1:17" ht="14.5" x14ac:dyDescent="0.3">
      <c r="A19" s="24"/>
      <c r="B19" s="10" t="s">
        <v>22</v>
      </c>
      <c r="C19" s="12">
        <v>0.57599999999999996</v>
      </c>
      <c r="D19" s="12">
        <v>0.69410000000000005</v>
      </c>
      <c r="E19" s="12">
        <v>0.60270000000000001</v>
      </c>
      <c r="F19" s="12">
        <v>0.47720000000000001</v>
      </c>
      <c r="G19" s="8">
        <v>0.56799999999999995</v>
      </c>
      <c r="H19" s="13">
        <f t="shared" si="0"/>
        <v>0.58360000000000001</v>
      </c>
      <c r="I19" s="8"/>
      <c r="J19" s="24"/>
      <c r="K19" s="10" t="s">
        <v>22</v>
      </c>
      <c r="L19" s="12">
        <v>0.72260000000000002</v>
      </c>
      <c r="M19" s="12">
        <v>0.75849999999999995</v>
      </c>
      <c r="N19" s="12">
        <v>0.66349999999999998</v>
      </c>
      <c r="O19" s="12">
        <v>0.30609999999999998</v>
      </c>
      <c r="P19" s="8">
        <v>0.57720000000000005</v>
      </c>
      <c r="Q19" s="13">
        <f t="shared" si="1"/>
        <v>0.60558000000000001</v>
      </c>
    </row>
    <row r="20" spans="1:17" ht="14.5" x14ac:dyDescent="0.3">
      <c r="A20" s="24"/>
      <c r="B20" s="10" t="s">
        <v>23</v>
      </c>
      <c r="C20" s="12">
        <v>0.7117</v>
      </c>
      <c r="D20" s="12">
        <v>0.70169999999999999</v>
      </c>
      <c r="E20" s="12">
        <v>0.72040000000000004</v>
      </c>
      <c r="F20" s="12">
        <v>0.65990000000000004</v>
      </c>
      <c r="G20" s="8">
        <v>0.72799999999999998</v>
      </c>
      <c r="H20" s="13">
        <f t="shared" si="0"/>
        <v>0.70433999999999997</v>
      </c>
      <c r="I20" s="8"/>
      <c r="J20" s="24"/>
      <c r="K20" s="10" t="s">
        <v>23</v>
      </c>
      <c r="L20" s="12">
        <v>0.63270000000000004</v>
      </c>
      <c r="M20" s="12">
        <v>0.69679999999999997</v>
      </c>
      <c r="N20" s="12">
        <v>0.57669999999999999</v>
      </c>
      <c r="O20" s="12">
        <v>0.57020000000000004</v>
      </c>
      <c r="P20" s="8">
        <v>0.66439999999999999</v>
      </c>
      <c r="Q20" s="13">
        <f t="shared" si="1"/>
        <v>0.62816000000000005</v>
      </c>
    </row>
    <row r="21" spans="1:17" ht="14.5" x14ac:dyDescent="0.3">
      <c r="A21" s="24"/>
      <c r="B21" s="10" t="s">
        <v>24</v>
      </c>
      <c r="C21" s="12">
        <v>0.69240000000000002</v>
      </c>
      <c r="D21" s="12">
        <v>0.82979999999999998</v>
      </c>
      <c r="E21" s="12">
        <v>0.81510000000000005</v>
      </c>
      <c r="F21" s="12">
        <v>0.75849999999999995</v>
      </c>
      <c r="G21" s="8">
        <v>0.8044</v>
      </c>
      <c r="H21" s="13">
        <f t="shared" si="0"/>
        <v>0.78003999999999996</v>
      </c>
      <c r="I21" s="8"/>
      <c r="J21" s="24"/>
      <c r="K21" s="10" t="s">
        <v>24</v>
      </c>
      <c r="L21" s="12">
        <v>0.71699999999999997</v>
      </c>
      <c r="M21" s="12">
        <v>0.71699999999999997</v>
      </c>
      <c r="N21" s="12">
        <v>0.71699999999999997</v>
      </c>
      <c r="O21" s="12">
        <v>0.77070000000000005</v>
      </c>
      <c r="P21" s="8">
        <v>0.71699999999999997</v>
      </c>
      <c r="Q21" s="13">
        <f t="shared" si="1"/>
        <v>0.72774000000000005</v>
      </c>
    </row>
    <row r="22" spans="1:17" ht="14.5" x14ac:dyDescent="0.3">
      <c r="A22" s="24"/>
      <c r="B22" s="10" t="s">
        <v>34</v>
      </c>
      <c r="C22" s="12">
        <v>0.72489999999999999</v>
      </c>
      <c r="D22" s="12">
        <v>0.72489999999999999</v>
      </c>
      <c r="E22" s="12">
        <v>0.80030000000000001</v>
      </c>
      <c r="F22" s="12">
        <v>0.68010000000000004</v>
      </c>
      <c r="G22" s="8">
        <v>0.74019999999999997</v>
      </c>
      <c r="H22" s="13">
        <f t="shared" si="0"/>
        <v>0.73407999999999995</v>
      </c>
      <c r="I22" s="8"/>
      <c r="J22" s="24"/>
      <c r="K22" s="10" t="s">
        <v>34</v>
      </c>
      <c r="L22" s="12">
        <v>0.66420000000000001</v>
      </c>
      <c r="M22" s="12">
        <v>0.64810000000000001</v>
      </c>
      <c r="N22" s="12">
        <v>0.66420000000000001</v>
      </c>
      <c r="O22" s="12">
        <v>0.59850000000000003</v>
      </c>
      <c r="P22" s="8">
        <v>0.66420000000000001</v>
      </c>
      <c r="Q22" s="13">
        <f t="shared" si="1"/>
        <v>0.64784000000000008</v>
      </c>
    </row>
    <row r="23" spans="1:17" ht="14.5" x14ac:dyDescent="0.3">
      <c r="A23" s="24"/>
      <c r="B23" s="10" t="s">
        <v>25</v>
      </c>
      <c r="C23" s="12">
        <v>0.76100000000000001</v>
      </c>
      <c r="D23" s="12">
        <v>0.80030000000000001</v>
      </c>
      <c r="E23" s="12">
        <v>0.80030000000000001</v>
      </c>
      <c r="F23" s="12">
        <v>0.77949999999999997</v>
      </c>
      <c r="G23" s="8">
        <v>0.82989999999999997</v>
      </c>
      <c r="H23" s="13">
        <f t="shared" si="0"/>
        <v>0.79420000000000002</v>
      </c>
      <c r="I23" s="8"/>
      <c r="J23" s="24"/>
      <c r="K23" s="10" t="s">
        <v>25</v>
      </c>
      <c r="L23" s="12">
        <v>0.72560000000000002</v>
      </c>
      <c r="M23" s="12">
        <v>0.64810000000000001</v>
      </c>
      <c r="N23" s="12">
        <v>0.71399999999999997</v>
      </c>
      <c r="O23" s="12">
        <v>0.755</v>
      </c>
      <c r="P23" s="8">
        <v>0.72460000000000002</v>
      </c>
      <c r="Q23" s="13">
        <f t="shared" si="1"/>
        <v>0.71345999999999998</v>
      </c>
    </row>
    <row r="24" spans="1:17" ht="14.5" x14ac:dyDescent="0.3">
      <c r="A24" s="24"/>
      <c r="B24" s="10" t="s">
        <v>26</v>
      </c>
      <c r="C24" s="12">
        <v>0.75539999999999996</v>
      </c>
      <c r="D24" s="12">
        <v>0.74009999999999998</v>
      </c>
      <c r="E24" s="12">
        <v>0.80030000000000001</v>
      </c>
      <c r="F24" s="12">
        <v>0.72660000000000002</v>
      </c>
      <c r="G24" s="8">
        <v>0.74119999999999997</v>
      </c>
      <c r="H24" s="13">
        <f t="shared" si="0"/>
        <v>0.75271999999999994</v>
      </c>
      <c r="I24" s="8"/>
      <c r="J24" s="24"/>
      <c r="K24" s="10" t="s">
        <v>26</v>
      </c>
      <c r="L24" s="12">
        <v>0.77949999999999997</v>
      </c>
      <c r="M24" s="12">
        <v>0.70840000000000003</v>
      </c>
      <c r="N24" s="12">
        <v>0.72460000000000002</v>
      </c>
      <c r="O24" s="12">
        <v>0.56850000000000001</v>
      </c>
      <c r="P24" s="8">
        <v>0.69299999999999995</v>
      </c>
      <c r="Q24" s="13">
        <f t="shared" si="1"/>
        <v>0.69479999999999997</v>
      </c>
    </row>
    <row r="25" spans="1:17" ht="15" thickBot="1" x14ac:dyDescent="0.35">
      <c r="A25" s="26"/>
      <c r="B25" s="16" t="s">
        <v>35</v>
      </c>
      <c r="C25" s="17">
        <f>AVERAGE(C15:C24)</f>
        <v>0.68715999999999999</v>
      </c>
      <c r="D25" s="17">
        <f t="shared" ref="D25:G25" si="4">AVERAGE(D15:D24)</f>
        <v>0.75458999999999998</v>
      </c>
      <c r="E25" s="17">
        <f t="shared" si="4"/>
        <v>0.75753999999999999</v>
      </c>
      <c r="F25" s="17">
        <f t="shared" si="4"/>
        <v>0.68864999999999998</v>
      </c>
      <c r="G25" s="17">
        <f t="shared" si="4"/>
        <v>0.74645000000000006</v>
      </c>
      <c r="H25" s="18"/>
      <c r="I25" s="8"/>
      <c r="J25" s="26"/>
      <c r="K25" s="16" t="s">
        <v>35</v>
      </c>
      <c r="L25" s="17">
        <f>AVERAGE(L15:L24)</f>
        <v>0.64105999999999985</v>
      </c>
      <c r="M25" s="17">
        <f t="shared" ref="M25:P25" si="5">AVERAGE(M15:M24)</f>
        <v>0.66686000000000001</v>
      </c>
      <c r="N25" s="17">
        <f t="shared" si="5"/>
        <v>0.61752999999999991</v>
      </c>
      <c r="O25" s="17">
        <f t="shared" si="5"/>
        <v>0.56808999999999998</v>
      </c>
      <c r="P25" s="17">
        <f t="shared" si="5"/>
        <v>0.68106999999999984</v>
      </c>
      <c r="Q25" s="18"/>
    </row>
  </sheetData>
  <mergeCells count="8">
    <mergeCell ref="L2:Q2"/>
    <mergeCell ref="A4:A14"/>
    <mergeCell ref="J4:J14"/>
    <mergeCell ref="A15:A25"/>
    <mergeCell ref="J15:J25"/>
    <mergeCell ref="A2:B3"/>
    <mergeCell ref="C2:H2"/>
    <mergeCell ref="J2:K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1C67E-83F7-4729-9E44-0C18B6C903E7}">
  <dimension ref="A1:R26"/>
  <sheetViews>
    <sheetView workbookViewId="0">
      <selection activeCell="O17" sqref="O17"/>
    </sheetView>
  </sheetViews>
  <sheetFormatPr defaultRowHeight="14" x14ac:dyDescent="0.25"/>
  <cols>
    <col min="1" max="1" width="18.453125" style="5" customWidth="1"/>
    <col min="2" max="2" width="22.90625" style="5" customWidth="1"/>
    <col min="3" max="3" width="12.36328125" style="5" customWidth="1"/>
    <col min="4" max="4" width="12.08984375" style="5" customWidth="1"/>
    <col min="5" max="5" width="8.7265625" style="5"/>
    <col min="6" max="6" width="13.1796875" style="5" customWidth="1"/>
    <col min="7" max="7" width="13.81640625" style="5" customWidth="1"/>
    <col min="8" max="8" width="26.08984375" style="5" customWidth="1"/>
    <col min="9" max="9" width="8.7265625" style="5"/>
    <col min="10" max="10" width="16.6328125" style="5" customWidth="1"/>
    <col min="11" max="11" width="23.6328125" style="5" customWidth="1"/>
    <col min="12" max="12" width="13.81640625" style="5" customWidth="1"/>
    <col min="13" max="13" width="11.7265625" style="5" customWidth="1"/>
    <col min="14" max="14" width="8.7265625" style="5"/>
    <col min="15" max="15" width="10.90625" style="5" customWidth="1"/>
    <col min="16" max="16" width="13.08984375" style="5" customWidth="1"/>
    <col min="17" max="18" width="11" style="5" customWidth="1"/>
    <col min="19" max="16384" width="8.7265625" style="5"/>
  </cols>
  <sheetData>
    <row r="1" spans="1:18" ht="15" thickBot="1" x14ac:dyDescent="0.35">
      <c r="A1" s="7" t="s">
        <v>7</v>
      </c>
      <c r="B1" s="7"/>
      <c r="C1" s="7"/>
      <c r="D1" s="7"/>
      <c r="E1" s="7"/>
      <c r="F1" s="7"/>
      <c r="G1" s="7"/>
      <c r="H1" s="7"/>
      <c r="I1" s="19"/>
      <c r="J1" s="19"/>
      <c r="K1" s="19"/>
      <c r="L1" s="19"/>
      <c r="M1" s="19"/>
      <c r="N1" s="19"/>
      <c r="O1" s="19"/>
      <c r="P1" s="19"/>
      <c r="Q1" s="19"/>
      <c r="R1" s="3"/>
    </row>
    <row r="2" spans="1:18" ht="14.5" x14ac:dyDescent="0.3">
      <c r="A2" s="27" t="s">
        <v>5</v>
      </c>
      <c r="B2" s="28"/>
      <c r="C2" s="20" t="s">
        <v>4</v>
      </c>
      <c r="D2" s="21"/>
      <c r="E2" s="21"/>
      <c r="F2" s="21"/>
      <c r="G2" s="21"/>
      <c r="H2" s="22"/>
      <c r="I2" s="19"/>
      <c r="J2" s="27" t="s">
        <v>6</v>
      </c>
      <c r="K2" s="28"/>
      <c r="L2" s="20" t="s">
        <v>4</v>
      </c>
      <c r="M2" s="21"/>
      <c r="N2" s="21"/>
      <c r="O2" s="21"/>
      <c r="P2" s="21"/>
      <c r="Q2" s="22"/>
      <c r="R2" s="4"/>
    </row>
    <row r="3" spans="1:18" ht="14.5" x14ac:dyDescent="0.3">
      <c r="A3" s="29"/>
      <c r="B3" s="30"/>
      <c r="C3" s="10" t="s">
        <v>3</v>
      </c>
      <c r="D3" s="10" t="s">
        <v>2</v>
      </c>
      <c r="E3" s="10" t="s">
        <v>0</v>
      </c>
      <c r="F3" s="10" t="s">
        <v>1</v>
      </c>
      <c r="G3" s="10" t="s">
        <v>8</v>
      </c>
      <c r="H3" s="11" t="s">
        <v>35</v>
      </c>
      <c r="I3" s="19"/>
      <c r="J3" s="29"/>
      <c r="K3" s="30"/>
      <c r="L3" s="10" t="s">
        <v>3</v>
      </c>
      <c r="M3" s="10" t="s">
        <v>2</v>
      </c>
      <c r="N3" s="10" t="s">
        <v>0</v>
      </c>
      <c r="O3" s="10" t="s">
        <v>1</v>
      </c>
      <c r="P3" s="10" t="s">
        <v>8</v>
      </c>
      <c r="Q3" s="11" t="s">
        <v>35</v>
      </c>
      <c r="R3" s="6"/>
    </row>
    <row r="4" spans="1:18" ht="14.5" x14ac:dyDescent="0.3">
      <c r="A4" s="23" t="s">
        <v>37</v>
      </c>
      <c r="B4" s="10" t="s">
        <v>9</v>
      </c>
      <c r="C4" s="12">
        <v>0.78920000000000001</v>
      </c>
      <c r="D4" s="12">
        <v>0.78920000000000001</v>
      </c>
      <c r="E4" s="12">
        <v>0.78920000000000001</v>
      </c>
      <c r="F4" s="12">
        <v>0.76100000000000001</v>
      </c>
      <c r="G4" s="8">
        <v>0.78920000000000001</v>
      </c>
      <c r="H4" s="13">
        <f>AVERAGE(C4:G4)</f>
        <v>0.78356000000000003</v>
      </c>
      <c r="I4" s="8"/>
      <c r="J4" s="23" t="s">
        <v>37</v>
      </c>
      <c r="K4" s="10" t="s">
        <v>9</v>
      </c>
      <c r="L4" s="12">
        <v>0.66890000000000005</v>
      </c>
      <c r="M4" s="12">
        <v>0.66890000000000005</v>
      </c>
      <c r="N4" s="12">
        <v>0.58620000000000005</v>
      </c>
      <c r="O4" s="12">
        <v>0.60270000000000001</v>
      </c>
      <c r="P4" s="8">
        <v>0.60270000000000001</v>
      </c>
      <c r="Q4" s="13">
        <f>AVERAGE(L4:P4)</f>
        <v>0.62587999999999999</v>
      </c>
      <c r="R4" s="1"/>
    </row>
    <row r="5" spans="1:18" ht="14.5" x14ac:dyDescent="0.3">
      <c r="A5" s="24"/>
      <c r="B5" s="10" t="s">
        <v>32</v>
      </c>
      <c r="C5" s="12">
        <v>0.82989999999999997</v>
      </c>
      <c r="D5" s="12">
        <v>0.78920000000000001</v>
      </c>
      <c r="E5" s="12">
        <v>0.75849999999999995</v>
      </c>
      <c r="F5" s="12">
        <v>0.75670000000000004</v>
      </c>
      <c r="G5" s="8">
        <v>0.77200000000000002</v>
      </c>
      <c r="H5" s="13">
        <f t="shared" ref="H5:H24" si="0">AVERAGE(C5:G5)</f>
        <v>0.78125999999999995</v>
      </c>
      <c r="I5" s="8"/>
      <c r="J5" s="24"/>
      <c r="K5" s="10" t="s">
        <v>32</v>
      </c>
      <c r="L5" s="12">
        <v>0.74180000000000001</v>
      </c>
      <c r="M5" s="12">
        <v>0.72489999999999999</v>
      </c>
      <c r="N5" s="12">
        <v>0.72660000000000002</v>
      </c>
      <c r="O5" s="12">
        <v>0.69299999999999995</v>
      </c>
      <c r="P5" s="8">
        <v>0.74180000000000001</v>
      </c>
      <c r="Q5" s="13">
        <f t="shared" ref="Q5:Q24" si="1">AVERAGE(L5:P5)</f>
        <v>0.72561999999999993</v>
      </c>
      <c r="R5" s="1"/>
    </row>
    <row r="6" spans="1:18" ht="14.5" x14ac:dyDescent="0.3">
      <c r="A6" s="24"/>
      <c r="B6" s="10" t="s">
        <v>10</v>
      </c>
      <c r="C6" s="12">
        <v>0.80030000000000001</v>
      </c>
      <c r="D6" s="12">
        <v>0.81510000000000005</v>
      </c>
      <c r="E6" s="12">
        <v>0.82979999999999998</v>
      </c>
      <c r="F6" s="12">
        <v>0.72740000000000005</v>
      </c>
      <c r="G6" s="8">
        <v>0.84440000000000004</v>
      </c>
      <c r="H6" s="13">
        <f t="shared" si="0"/>
        <v>0.80340000000000011</v>
      </c>
      <c r="I6" s="8"/>
      <c r="J6" s="24"/>
      <c r="K6" s="10" t="s">
        <v>10</v>
      </c>
      <c r="L6" s="12">
        <v>0.69310000000000005</v>
      </c>
      <c r="M6" s="12">
        <v>0.67720000000000002</v>
      </c>
      <c r="N6" s="12">
        <v>0.7087</v>
      </c>
      <c r="O6" s="12">
        <v>0.69410000000000005</v>
      </c>
      <c r="P6" s="8">
        <v>0.69579999999999997</v>
      </c>
      <c r="Q6" s="13">
        <f t="shared" si="1"/>
        <v>0.69378000000000006</v>
      </c>
      <c r="R6" s="1"/>
    </row>
    <row r="7" spans="1:18" ht="14.5" x14ac:dyDescent="0.3">
      <c r="A7" s="24"/>
      <c r="B7" s="10" t="s">
        <v>11</v>
      </c>
      <c r="C7" s="12">
        <v>0.81589999999999996</v>
      </c>
      <c r="D7" s="12">
        <v>0.80100000000000005</v>
      </c>
      <c r="E7" s="12">
        <v>0.8044</v>
      </c>
      <c r="F7" s="12">
        <v>0.81589999999999996</v>
      </c>
      <c r="G7" s="8">
        <v>0.79179999999999995</v>
      </c>
      <c r="H7" s="13">
        <f t="shared" si="0"/>
        <v>0.80579999999999996</v>
      </c>
      <c r="I7" s="8"/>
      <c r="J7" s="24"/>
      <c r="K7" s="10" t="s">
        <v>11</v>
      </c>
      <c r="L7" s="12">
        <v>0.75549999999999995</v>
      </c>
      <c r="M7" s="12">
        <v>0.755</v>
      </c>
      <c r="N7" s="12">
        <v>0.73970000000000002</v>
      </c>
      <c r="O7" s="12">
        <v>0.78590000000000004</v>
      </c>
      <c r="P7" s="8">
        <v>0.72740000000000005</v>
      </c>
      <c r="Q7" s="13">
        <f t="shared" si="1"/>
        <v>0.75270000000000015</v>
      </c>
      <c r="R7" s="1"/>
    </row>
    <row r="8" spans="1:18" ht="14.5" x14ac:dyDescent="0.3">
      <c r="A8" s="24"/>
      <c r="B8" s="10" t="s">
        <v>12</v>
      </c>
      <c r="C8" s="12">
        <v>0.80100000000000005</v>
      </c>
      <c r="D8" s="12">
        <v>0.81740000000000002</v>
      </c>
      <c r="E8" s="12">
        <v>0.81589999999999996</v>
      </c>
      <c r="F8" s="12">
        <v>0.81510000000000005</v>
      </c>
      <c r="G8" s="8">
        <v>0.81589999999999996</v>
      </c>
      <c r="H8" s="13">
        <f t="shared" si="0"/>
        <v>0.81305999999999989</v>
      </c>
      <c r="I8" s="8"/>
      <c r="J8" s="24"/>
      <c r="K8" s="10" t="s">
        <v>12</v>
      </c>
      <c r="L8" s="12">
        <v>0.80130000000000001</v>
      </c>
      <c r="M8" s="12">
        <v>0.80130000000000001</v>
      </c>
      <c r="N8" s="12">
        <v>0.75680000000000003</v>
      </c>
      <c r="O8" s="12">
        <v>0.72430000000000005</v>
      </c>
      <c r="P8" s="8">
        <v>0.72430000000000005</v>
      </c>
      <c r="Q8" s="13">
        <f t="shared" si="1"/>
        <v>0.76159999999999994</v>
      </c>
      <c r="R8" s="1"/>
    </row>
    <row r="9" spans="1:18" ht="14.5" x14ac:dyDescent="0.3">
      <c r="A9" s="24"/>
      <c r="B9" s="10" t="s">
        <v>13</v>
      </c>
      <c r="C9" s="12">
        <v>0.78590000000000004</v>
      </c>
      <c r="D9" s="12">
        <v>0.83079999999999998</v>
      </c>
      <c r="E9" s="12">
        <v>0.81589999999999996</v>
      </c>
      <c r="F9" s="12">
        <v>0.74839999999999995</v>
      </c>
      <c r="G9" s="8">
        <v>0.8044</v>
      </c>
      <c r="H9" s="13">
        <f t="shared" si="0"/>
        <v>0.79708000000000001</v>
      </c>
      <c r="I9" s="8"/>
      <c r="J9" s="24"/>
      <c r="K9" s="10" t="s">
        <v>13</v>
      </c>
      <c r="L9" s="12">
        <v>0.755</v>
      </c>
      <c r="M9" s="12">
        <v>0.755</v>
      </c>
      <c r="N9" s="12">
        <v>0.77049999999999996</v>
      </c>
      <c r="O9" s="12">
        <v>0.75549999999999995</v>
      </c>
      <c r="P9" s="8">
        <v>0.80030000000000001</v>
      </c>
      <c r="Q9" s="13">
        <f t="shared" si="1"/>
        <v>0.76726000000000005</v>
      </c>
      <c r="R9" s="1"/>
    </row>
    <row r="10" spans="1:18" ht="14.5" x14ac:dyDescent="0.3">
      <c r="A10" s="24"/>
      <c r="B10" s="10" t="s">
        <v>14</v>
      </c>
      <c r="C10" s="12">
        <v>0.4405</v>
      </c>
      <c r="D10" s="12">
        <v>0.37759999999999999</v>
      </c>
      <c r="E10" s="12">
        <v>0.34699999999999998</v>
      </c>
      <c r="F10" s="12">
        <v>0.45850000000000002</v>
      </c>
      <c r="G10" s="8">
        <v>0.35170000000000001</v>
      </c>
      <c r="H10" s="13">
        <f t="shared" si="0"/>
        <v>0.39506000000000008</v>
      </c>
      <c r="I10" s="8"/>
      <c r="J10" s="24"/>
      <c r="K10" s="10" t="s">
        <v>14</v>
      </c>
      <c r="L10" s="12">
        <v>0.47470000000000001</v>
      </c>
      <c r="M10" s="12">
        <v>0.42430000000000001</v>
      </c>
      <c r="N10" s="12">
        <v>0.30719999999999997</v>
      </c>
      <c r="O10" s="12">
        <v>0.40550000000000003</v>
      </c>
      <c r="P10" s="8">
        <v>0.28870000000000001</v>
      </c>
      <c r="Q10" s="13">
        <f t="shared" si="1"/>
        <v>0.38007999999999997</v>
      </c>
      <c r="R10" s="1"/>
    </row>
    <row r="11" spans="1:18" ht="14.5" x14ac:dyDescent="0.3">
      <c r="A11" s="24"/>
      <c r="B11" s="10" t="s">
        <v>15</v>
      </c>
      <c r="C11" s="12">
        <v>0.81589999999999996</v>
      </c>
      <c r="D11" s="12">
        <v>0.81510000000000005</v>
      </c>
      <c r="E11" s="12">
        <v>0.77390000000000003</v>
      </c>
      <c r="F11" s="12">
        <v>0.81589999999999996</v>
      </c>
      <c r="G11" s="8">
        <v>0.82989999999999997</v>
      </c>
      <c r="H11" s="13">
        <f t="shared" si="0"/>
        <v>0.81013999999999997</v>
      </c>
      <c r="I11" s="8"/>
      <c r="J11" s="24"/>
      <c r="K11" s="10" t="s">
        <v>15</v>
      </c>
      <c r="L11" s="12">
        <v>0.78549999999999998</v>
      </c>
      <c r="M11" s="12">
        <v>0.75539999999999996</v>
      </c>
      <c r="N11" s="12">
        <v>0.78659999999999997</v>
      </c>
      <c r="O11" s="12">
        <v>0.75539999999999996</v>
      </c>
      <c r="P11" s="8">
        <v>0.77180000000000004</v>
      </c>
      <c r="Q11" s="13">
        <f t="shared" si="1"/>
        <v>0.77093999999999985</v>
      </c>
      <c r="R11" s="1"/>
    </row>
    <row r="12" spans="1:18" ht="14.5" x14ac:dyDescent="0.3">
      <c r="A12" s="24"/>
      <c r="B12" s="10" t="s">
        <v>16</v>
      </c>
      <c r="C12" s="12">
        <v>0.78920000000000001</v>
      </c>
      <c r="D12" s="12">
        <v>0.81740000000000002</v>
      </c>
      <c r="E12" s="12">
        <v>0.81740000000000002</v>
      </c>
      <c r="F12" s="12">
        <v>0.78590000000000004</v>
      </c>
      <c r="G12" s="8">
        <v>0.82989999999999997</v>
      </c>
      <c r="H12" s="13">
        <f t="shared" si="0"/>
        <v>0.80796000000000012</v>
      </c>
      <c r="I12" s="8"/>
      <c r="J12" s="24"/>
      <c r="K12" s="10" t="s">
        <v>16</v>
      </c>
      <c r="L12" s="12">
        <v>0.81510000000000005</v>
      </c>
      <c r="M12" s="12">
        <v>0.77180000000000004</v>
      </c>
      <c r="N12" s="12">
        <v>0.77070000000000005</v>
      </c>
      <c r="O12" s="12">
        <v>0.7853</v>
      </c>
      <c r="P12" s="8">
        <v>0.7853</v>
      </c>
      <c r="Q12" s="13">
        <f t="shared" si="1"/>
        <v>0.78564000000000001</v>
      </c>
      <c r="R12" s="1"/>
    </row>
    <row r="13" spans="1:18" ht="14.5" x14ac:dyDescent="0.3">
      <c r="A13" s="24"/>
      <c r="B13" s="10" t="s">
        <v>17</v>
      </c>
      <c r="C13" s="12">
        <v>0.78920000000000001</v>
      </c>
      <c r="D13" s="12">
        <v>0.78920000000000001</v>
      </c>
      <c r="E13" s="12">
        <v>0.78920000000000001</v>
      </c>
      <c r="F13" s="12">
        <v>0.74839999999999995</v>
      </c>
      <c r="G13" s="8">
        <v>0.78920000000000001</v>
      </c>
      <c r="H13" s="13">
        <f t="shared" si="0"/>
        <v>0.78103999999999996</v>
      </c>
      <c r="I13" s="8"/>
      <c r="J13" s="24"/>
      <c r="K13" s="10" t="s">
        <v>17</v>
      </c>
      <c r="L13" s="12">
        <v>0.72460000000000002</v>
      </c>
      <c r="M13" s="12">
        <v>0.72460000000000002</v>
      </c>
      <c r="N13" s="12">
        <v>0.72460000000000002</v>
      </c>
      <c r="O13" s="12">
        <v>0.74009999999999998</v>
      </c>
      <c r="P13" s="8">
        <v>0.74009999999999998</v>
      </c>
      <c r="Q13" s="13">
        <f t="shared" si="1"/>
        <v>0.73080000000000001</v>
      </c>
      <c r="R13" s="1"/>
    </row>
    <row r="14" spans="1:18" ht="14.5" x14ac:dyDescent="0.3">
      <c r="A14" s="25"/>
      <c r="B14" s="14" t="s">
        <v>35</v>
      </c>
      <c r="C14" s="15">
        <f>AVERAGE(C4:C13)</f>
        <v>0.76570000000000005</v>
      </c>
      <c r="D14" s="15">
        <f t="shared" ref="D14:G14" si="2">AVERAGE(D4:D13)</f>
        <v>0.76419999999999999</v>
      </c>
      <c r="E14" s="15">
        <f t="shared" si="2"/>
        <v>0.75412000000000012</v>
      </c>
      <c r="F14" s="15">
        <f t="shared" si="2"/>
        <v>0.74331999999999998</v>
      </c>
      <c r="G14" s="15">
        <f t="shared" si="2"/>
        <v>0.76184000000000007</v>
      </c>
      <c r="H14" s="13"/>
      <c r="I14" s="8"/>
      <c r="J14" s="25"/>
      <c r="K14" s="14" t="s">
        <v>35</v>
      </c>
      <c r="L14" s="15">
        <f>AVERAGE(L4:L13)</f>
        <v>0.72155000000000002</v>
      </c>
      <c r="M14" s="15">
        <f t="shared" ref="M14:P14" si="3">AVERAGE(M4:M13)</f>
        <v>0.70583999999999991</v>
      </c>
      <c r="N14" s="15">
        <f t="shared" si="3"/>
        <v>0.68775999999999993</v>
      </c>
      <c r="O14" s="15">
        <f t="shared" si="3"/>
        <v>0.69418000000000002</v>
      </c>
      <c r="P14" s="15">
        <f t="shared" si="3"/>
        <v>0.6878200000000001</v>
      </c>
      <c r="Q14" s="13"/>
      <c r="R14" s="1"/>
    </row>
    <row r="15" spans="1:18" ht="14.5" x14ac:dyDescent="0.3">
      <c r="A15" s="23" t="s">
        <v>36</v>
      </c>
      <c r="B15" s="10" t="s">
        <v>18</v>
      </c>
      <c r="C15" s="12">
        <v>0.80030000000000001</v>
      </c>
      <c r="D15" s="12">
        <v>0.83079999999999998</v>
      </c>
      <c r="E15" s="12">
        <v>0.80030000000000001</v>
      </c>
      <c r="F15" s="12">
        <v>0.67979999999999996</v>
      </c>
      <c r="G15" s="8">
        <v>0.7853</v>
      </c>
      <c r="H15" s="13">
        <f t="shared" si="0"/>
        <v>0.77929999999999999</v>
      </c>
      <c r="I15" s="8"/>
      <c r="J15" s="23" t="s">
        <v>36</v>
      </c>
      <c r="K15" s="10" t="s">
        <v>18</v>
      </c>
      <c r="L15" s="12">
        <v>0.66200000000000003</v>
      </c>
      <c r="M15" s="12">
        <v>0.72660000000000002</v>
      </c>
      <c r="N15" s="12">
        <v>0.67810000000000004</v>
      </c>
      <c r="O15" s="12">
        <v>0.74019999999999997</v>
      </c>
      <c r="P15" s="8">
        <v>0.77049999999999996</v>
      </c>
      <c r="Q15" s="13">
        <f t="shared" si="1"/>
        <v>0.71548</v>
      </c>
      <c r="R15" s="1"/>
    </row>
    <row r="16" spans="1:18" ht="14.5" x14ac:dyDescent="0.3">
      <c r="A16" s="24"/>
      <c r="B16" s="10" t="s">
        <v>19</v>
      </c>
      <c r="C16" s="12">
        <v>0.74299999999999999</v>
      </c>
      <c r="D16" s="12">
        <v>0.73380000000000001</v>
      </c>
      <c r="E16" s="12">
        <v>0.74299999999999999</v>
      </c>
      <c r="F16" s="12">
        <v>0.65959999999999996</v>
      </c>
      <c r="G16" s="8">
        <v>0.73850000000000005</v>
      </c>
      <c r="H16" s="13">
        <f t="shared" si="0"/>
        <v>0.72357999999999989</v>
      </c>
      <c r="I16" s="8"/>
      <c r="J16" s="24"/>
      <c r="K16" s="10" t="s">
        <v>19</v>
      </c>
      <c r="L16" s="12">
        <v>0.69599999999999995</v>
      </c>
      <c r="M16" s="12">
        <v>0.72260000000000002</v>
      </c>
      <c r="N16" s="12">
        <v>0.65580000000000005</v>
      </c>
      <c r="O16" s="12">
        <v>0.65300000000000002</v>
      </c>
      <c r="P16" s="8">
        <v>0.62619999999999998</v>
      </c>
      <c r="Q16" s="13">
        <f t="shared" si="1"/>
        <v>0.67071999999999998</v>
      </c>
      <c r="R16" s="1"/>
    </row>
    <row r="17" spans="1:18" ht="14.5" x14ac:dyDescent="0.3">
      <c r="A17" s="24"/>
      <c r="B17" s="10" t="s">
        <v>20</v>
      </c>
      <c r="C17" s="8">
        <v>0.69530000000000003</v>
      </c>
      <c r="D17" s="8">
        <v>0.6905</v>
      </c>
      <c r="E17" s="8">
        <v>0.72799999999999998</v>
      </c>
      <c r="F17" s="8">
        <v>0.76100000000000001</v>
      </c>
      <c r="G17" s="8">
        <v>0.6431</v>
      </c>
      <c r="H17" s="13">
        <f t="shared" si="0"/>
        <v>0.70358000000000009</v>
      </c>
      <c r="I17" s="8"/>
      <c r="J17" s="24"/>
      <c r="K17" s="10" t="s">
        <v>20</v>
      </c>
      <c r="L17" s="8">
        <v>0.56659999999999999</v>
      </c>
      <c r="M17" s="8">
        <v>0.53069999999999995</v>
      </c>
      <c r="N17" s="8">
        <v>0.54269999999999996</v>
      </c>
      <c r="O17" s="8">
        <v>0.57330000000000003</v>
      </c>
      <c r="P17" s="8">
        <v>0.7117</v>
      </c>
      <c r="Q17" s="13">
        <f t="shared" si="1"/>
        <v>0.58499999999999996</v>
      </c>
      <c r="R17" s="1"/>
    </row>
    <row r="18" spans="1:18" ht="14.5" x14ac:dyDescent="0.3">
      <c r="A18" s="24"/>
      <c r="B18" s="10" t="s">
        <v>21</v>
      </c>
      <c r="C18" s="12">
        <v>0.54630000000000001</v>
      </c>
      <c r="D18" s="12">
        <v>0.78590000000000004</v>
      </c>
      <c r="E18" s="12">
        <v>0.77070000000000005</v>
      </c>
      <c r="F18" s="12">
        <v>0.69310000000000005</v>
      </c>
      <c r="G18" s="8">
        <v>0.78549999999999998</v>
      </c>
      <c r="H18" s="13">
        <f t="shared" si="0"/>
        <v>0.71630000000000005</v>
      </c>
      <c r="I18" s="8"/>
      <c r="J18" s="24"/>
      <c r="K18" s="10" t="s">
        <v>21</v>
      </c>
      <c r="L18" s="12">
        <v>0.29010000000000002</v>
      </c>
      <c r="M18" s="12">
        <v>0.29010000000000002</v>
      </c>
      <c r="N18" s="12">
        <v>0.22359999999999999</v>
      </c>
      <c r="O18" s="12">
        <v>0.36969999999999997</v>
      </c>
      <c r="P18" s="8">
        <v>0.56410000000000005</v>
      </c>
      <c r="Q18" s="13">
        <f t="shared" si="1"/>
        <v>0.34752</v>
      </c>
      <c r="R18" s="1"/>
    </row>
    <row r="19" spans="1:18" ht="14.5" x14ac:dyDescent="0.3">
      <c r="A19" s="24"/>
      <c r="B19" s="10" t="s">
        <v>22</v>
      </c>
      <c r="C19" s="12">
        <v>0.37859999999999999</v>
      </c>
      <c r="D19" s="12">
        <v>0.32440000000000002</v>
      </c>
      <c r="E19" s="12">
        <v>0.56399999999999995</v>
      </c>
      <c r="F19" s="12">
        <v>0.56569999999999998</v>
      </c>
      <c r="G19" s="8">
        <v>0.58260000000000001</v>
      </c>
      <c r="H19" s="13">
        <f t="shared" si="0"/>
        <v>0.48306000000000004</v>
      </c>
      <c r="I19" s="8"/>
      <c r="J19" s="24"/>
      <c r="K19" s="10" t="s">
        <v>22</v>
      </c>
      <c r="L19" s="12">
        <v>0.71279999999999999</v>
      </c>
      <c r="M19" s="12">
        <v>0.64580000000000004</v>
      </c>
      <c r="N19" s="12">
        <v>0.48699999999999999</v>
      </c>
      <c r="O19" s="12">
        <v>0.60440000000000005</v>
      </c>
      <c r="P19" s="8">
        <v>0.75549999999999995</v>
      </c>
      <c r="Q19" s="13">
        <f t="shared" si="1"/>
        <v>0.6411</v>
      </c>
      <c r="R19" s="1"/>
    </row>
    <row r="20" spans="1:18" ht="14.5" x14ac:dyDescent="0.3">
      <c r="A20" s="24"/>
      <c r="B20" s="10" t="s">
        <v>23</v>
      </c>
      <c r="C20" s="12">
        <v>0.72740000000000005</v>
      </c>
      <c r="D20" s="12">
        <v>0.73380000000000001</v>
      </c>
      <c r="E20" s="12">
        <v>0.74299999999999999</v>
      </c>
      <c r="F20" s="12">
        <v>0.66790000000000005</v>
      </c>
      <c r="G20" s="8">
        <v>0.71779999999999999</v>
      </c>
      <c r="H20" s="13">
        <f t="shared" si="0"/>
        <v>0.71798000000000006</v>
      </c>
      <c r="I20" s="8"/>
      <c r="J20" s="24"/>
      <c r="K20" s="10" t="s">
        <v>23</v>
      </c>
      <c r="L20" s="12">
        <v>0.6754</v>
      </c>
      <c r="M20" s="12">
        <v>0.69169999999999998</v>
      </c>
      <c r="N20" s="12">
        <v>0.62790000000000001</v>
      </c>
      <c r="O20" s="12">
        <v>0.63270000000000004</v>
      </c>
      <c r="P20" s="8">
        <v>0.61609999999999998</v>
      </c>
      <c r="Q20" s="13">
        <f t="shared" si="1"/>
        <v>0.64876</v>
      </c>
      <c r="R20" s="1"/>
    </row>
    <row r="21" spans="1:18" ht="14.5" x14ac:dyDescent="0.3">
      <c r="A21" s="24"/>
      <c r="B21" s="10" t="s">
        <v>24</v>
      </c>
      <c r="C21" s="12">
        <v>0.69240000000000002</v>
      </c>
      <c r="D21" s="12">
        <v>0.82979999999999998</v>
      </c>
      <c r="E21" s="12">
        <v>0.81510000000000005</v>
      </c>
      <c r="F21" s="12">
        <v>0.75849999999999995</v>
      </c>
      <c r="G21" s="8">
        <v>0.81510000000000005</v>
      </c>
      <c r="H21" s="13">
        <f t="shared" si="0"/>
        <v>0.78217999999999999</v>
      </c>
      <c r="I21" s="8"/>
      <c r="J21" s="24"/>
      <c r="K21" s="10" t="s">
        <v>24</v>
      </c>
      <c r="L21" s="12">
        <v>0.67630000000000001</v>
      </c>
      <c r="M21" s="12">
        <v>0.71699999999999997</v>
      </c>
      <c r="N21" s="12">
        <v>0.71699999999999997</v>
      </c>
      <c r="O21" s="12">
        <v>0.71699999999999997</v>
      </c>
      <c r="P21" s="8">
        <v>0.71699999999999997</v>
      </c>
      <c r="Q21" s="13">
        <f t="shared" si="1"/>
        <v>0.70886000000000005</v>
      </c>
      <c r="R21" s="1"/>
    </row>
    <row r="22" spans="1:18" ht="14.5" x14ac:dyDescent="0.3">
      <c r="A22" s="24"/>
      <c r="B22" s="10" t="s">
        <v>34</v>
      </c>
      <c r="C22" s="12">
        <v>0.75539999999999996</v>
      </c>
      <c r="D22" s="12">
        <v>0.80030000000000001</v>
      </c>
      <c r="E22" s="12">
        <v>0.77049999999999996</v>
      </c>
      <c r="F22" s="12">
        <v>0.66420000000000001</v>
      </c>
      <c r="G22" s="8">
        <v>0.72489999999999999</v>
      </c>
      <c r="H22" s="13">
        <f t="shared" si="0"/>
        <v>0.74306000000000005</v>
      </c>
      <c r="I22" s="8"/>
      <c r="J22" s="24"/>
      <c r="K22" s="10" t="s">
        <v>34</v>
      </c>
      <c r="L22" s="12">
        <v>0.68010000000000004</v>
      </c>
      <c r="M22" s="12">
        <v>0.66420000000000001</v>
      </c>
      <c r="N22" s="12">
        <v>0.66420000000000001</v>
      </c>
      <c r="O22" s="12">
        <v>0.61529999999999996</v>
      </c>
      <c r="P22" s="8">
        <v>0.68010000000000004</v>
      </c>
      <c r="Q22" s="13">
        <f t="shared" si="1"/>
        <v>0.66078000000000003</v>
      </c>
      <c r="R22" s="1"/>
    </row>
    <row r="23" spans="1:18" ht="14.5" x14ac:dyDescent="0.3">
      <c r="A23" s="24"/>
      <c r="B23" s="10" t="s">
        <v>25</v>
      </c>
      <c r="C23" s="12">
        <v>0.77639999999999998</v>
      </c>
      <c r="D23" s="12">
        <v>0.82989999999999997</v>
      </c>
      <c r="E23" s="12">
        <v>0.78300000000000003</v>
      </c>
      <c r="F23" s="12">
        <v>0.74009999999999998</v>
      </c>
      <c r="G23" s="8">
        <v>0.75190000000000001</v>
      </c>
      <c r="H23" s="13">
        <f t="shared" si="0"/>
        <v>0.77625999999999995</v>
      </c>
      <c r="I23" s="8"/>
      <c r="J23" s="24"/>
      <c r="K23" s="10" t="s">
        <v>25</v>
      </c>
      <c r="L23" s="12">
        <v>0.67979999999999996</v>
      </c>
      <c r="M23" s="12">
        <v>0.67979999999999996</v>
      </c>
      <c r="N23" s="12">
        <v>0.61499999999999999</v>
      </c>
      <c r="O23" s="12">
        <v>0.67630000000000001</v>
      </c>
      <c r="P23" s="8">
        <v>0.64370000000000005</v>
      </c>
      <c r="Q23" s="13">
        <f t="shared" si="1"/>
        <v>0.65891999999999995</v>
      </c>
      <c r="R23" s="1"/>
    </row>
    <row r="24" spans="1:18" ht="14.5" x14ac:dyDescent="0.3">
      <c r="A24" s="24"/>
      <c r="B24" s="10" t="s">
        <v>26</v>
      </c>
      <c r="C24" s="12">
        <v>0.75539999999999996</v>
      </c>
      <c r="D24" s="12">
        <v>0.80030000000000001</v>
      </c>
      <c r="E24" s="12">
        <v>0.77949999999999997</v>
      </c>
      <c r="F24" s="12">
        <v>0.73280000000000001</v>
      </c>
      <c r="G24" s="8">
        <v>0.8024</v>
      </c>
      <c r="H24" s="13">
        <f t="shared" si="0"/>
        <v>0.77407999999999999</v>
      </c>
      <c r="I24" s="8"/>
      <c r="J24" s="24"/>
      <c r="K24" s="10" t="s">
        <v>26</v>
      </c>
      <c r="L24" s="12">
        <v>0.61240000000000006</v>
      </c>
      <c r="M24" s="12">
        <v>0.56850000000000001</v>
      </c>
      <c r="N24" s="12">
        <v>0.56850000000000001</v>
      </c>
      <c r="O24" s="12">
        <v>0.68010000000000004</v>
      </c>
      <c r="P24" s="8">
        <v>0.67720000000000002</v>
      </c>
      <c r="Q24" s="13">
        <f t="shared" si="1"/>
        <v>0.62134</v>
      </c>
      <c r="R24" s="1"/>
    </row>
    <row r="25" spans="1:18" ht="15" thickBot="1" x14ac:dyDescent="0.35">
      <c r="A25" s="26"/>
      <c r="B25" s="16" t="s">
        <v>35</v>
      </c>
      <c r="C25" s="17">
        <f>AVERAGE(C15:C24)</f>
        <v>0.68704999999999994</v>
      </c>
      <c r="D25" s="17">
        <f t="shared" ref="D25:G25" si="4">AVERAGE(D15:D24)</f>
        <v>0.73594999999999999</v>
      </c>
      <c r="E25" s="17">
        <f t="shared" si="4"/>
        <v>0.7497100000000001</v>
      </c>
      <c r="F25" s="17">
        <f t="shared" si="4"/>
        <v>0.69226999999999994</v>
      </c>
      <c r="G25" s="17">
        <f t="shared" si="4"/>
        <v>0.73471000000000009</v>
      </c>
      <c r="H25" s="17"/>
      <c r="I25" s="8"/>
      <c r="J25" s="26"/>
      <c r="K25" s="16" t="s">
        <v>35</v>
      </c>
      <c r="L25" s="17">
        <f>AVERAGE(L15:L24)</f>
        <v>0.62515000000000009</v>
      </c>
      <c r="M25" s="17">
        <f t="shared" ref="M25:P25" si="5">AVERAGE(M15:M24)</f>
        <v>0.62370000000000003</v>
      </c>
      <c r="N25" s="17">
        <f t="shared" si="5"/>
        <v>0.57798000000000005</v>
      </c>
      <c r="O25" s="17">
        <f t="shared" si="5"/>
        <v>0.62620000000000009</v>
      </c>
      <c r="P25" s="17">
        <f t="shared" si="5"/>
        <v>0.67620999999999998</v>
      </c>
      <c r="Q25" s="18"/>
      <c r="R25" s="1"/>
    </row>
    <row r="26" spans="1:18" x14ac:dyDescent="0.25"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</sheetData>
  <autoFilter ref="B1:B25" xr:uid="{36A26113-6CF4-428C-93BD-65E90C21F0F9}"/>
  <mergeCells count="8">
    <mergeCell ref="L2:Q2"/>
    <mergeCell ref="A4:A14"/>
    <mergeCell ref="J4:J14"/>
    <mergeCell ref="A15:A25"/>
    <mergeCell ref="J15:J25"/>
    <mergeCell ref="A2:B3"/>
    <mergeCell ref="C2:H2"/>
    <mergeCell ref="J2:K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0B611-8A1F-4B70-AB6D-D05A58262C59}">
  <dimension ref="A1:Q25"/>
  <sheetViews>
    <sheetView workbookViewId="0">
      <selection activeCell="O19" sqref="O19"/>
    </sheetView>
  </sheetViews>
  <sheetFormatPr defaultRowHeight="14" x14ac:dyDescent="0.25"/>
  <cols>
    <col min="1" max="1" width="17.81640625" style="9" customWidth="1"/>
    <col min="2" max="2" width="27.1796875" style="9" customWidth="1"/>
    <col min="3" max="3" width="13" style="9" customWidth="1"/>
    <col min="4" max="4" width="11.08984375" style="9" customWidth="1"/>
    <col min="5" max="5" width="9.81640625" style="9" customWidth="1"/>
    <col min="6" max="6" width="10.7265625" style="9" customWidth="1"/>
    <col min="7" max="7" width="12.6328125" style="9" customWidth="1"/>
    <col min="8" max="8" width="11.1796875" style="9" customWidth="1"/>
    <col min="9" max="9" width="8.7265625" style="9"/>
    <col min="10" max="10" width="20.36328125" style="9" customWidth="1"/>
    <col min="11" max="11" width="22.6328125" style="9" customWidth="1"/>
    <col min="12" max="12" width="12" style="9" customWidth="1"/>
    <col min="13" max="14" width="10.453125" style="9" customWidth="1"/>
    <col min="15" max="15" width="10.7265625" style="9" customWidth="1"/>
    <col min="16" max="16" width="13.7265625" style="9" customWidth="1"/>
    <col min="17" max="17" width="12.453125" style="9" customWidth="1"/>
    <col min="18" max="16384" width="8.7265625" style="9"/>
  </cols>
  <sheetData>
    <row r="1" spans="1:17" ht="15" thickBot="1" x14ac:dyDescent="0.35">
      <c r="A1" s="7" t="s">
        <v>31</v>
      </c>
      <c r="B1" s="7"/>
      <c r="C1" s="7"/>
      <c r="D1" s="7"/>
      <c r="E1" s="7"/>
      <c r="F1" s="7"/>
      <c r="G1" s="7"/>
      <c r="H1" s="7"/>
      <c r="I1" s="8"/>
      <c r="J1" s="8"/>
      <c r="K1" s="8"/>
      <c r="L1" s="8"/>
      <c r="M1" s="8"/>
      <c r="N1" s="8"/>
      <c r="O1" s="8"/>
      <c r="P1" s="8"/>
      <c r="Q1" s="8"/>
    </row>
    <row r="2" spans="1:17" ht="14.5" x14ac:dyDescent="0.3">
      <c r="A2" s="27" t="s">
        <v>5</v>
      </c>
      <c r="B2" s="28"/>
      <c r="C2" s="20" t="s">
        <v>4</v>
      </c>
      <c r="D2" s="21"/>
      <c r="E2" s="21"/>
      <c r="F2" s="21"/>
      <c r="G2" s="21"/>
      <c r="H2" s="22"/>
      <c r="I2" s="8"/>
      <c r="J2" s="27" t="s">
        <v>6</v>
      </c>
      <c r="K2" s="28"/>
      <c r="L2" s="20" t="s">
        <v>4</v>
      </c>
      <c r="M2" s="21"/>
      <c r="N2" s="21"/>
      <c r="O2" s="21"/>
      <c r="P2" s="21"/>
      <c r="Q2" s="22"/>
    </row>
    <row r="3" spans="1:17" ht="14.5" x14ac:dyDescent="0.3">
      <c r="A3" s="29"/>
      <c r="B3" s="30"/>
      <c r="C3" s="10" t="s">
        <v>3</v>
      </c>
      <c r="D3" s="10" t="s">
        <v>2</v>
      </c>
      <c r="E3" s="10" t="s">
        <v>0</v>
      </c>
      <c r="F3" s="10" t="s">
        <v>1</v>
      </c>
      <c r="G3" s="10" t="s">
        <v>8</v>
      </c>
      <c r="H3" s="11" t="s">
        <v>35</v>
      </c>
      <c r="I3" s="8"/>
      <c r="J3" s="29"/>
      <c r="K3" s="30"/>
      <c r="L3" s="10" t="s">
        <v>3</v>
      </c>
      <c r="M3" s="10" t="s">
        <v>2</v>
      </c>
      <c r="N3" s="10" t="s">
        <v>0</v>
      </c>
      <c r="O3" s="10" t="s">
        <v>1</v>
      </c>
      <c r="P3" s="10" t="s">
        <v>8</v>
      </c>
      <c r="Q3" s="11" t="s">
        <v>35</v>
      </c>
    </row>
    <row r="4" spans="1:17" ht="14.5" x14ac:dyDescent="0.3">
      <c r="A4" s="23" t="s">
        <v>37</v>
      </c>
      <c r="B4" s="10" t="s">
        <v>9</v>
      </c>
      <c r="C4" s="12">
        <v>0.78920000000000001</v>
      </c>
      <c r="D4" s="12">
        <v>0.78920000000000001</v>
      </c>
      <c r="E4" s="12">
        <v>0.81589999999999996</v>
      </c>
      <c r="F4" s="12">
        <v>0.75849999999999995</v>
      </c>
      <c r="G4" s="8">
        <v>0.78920000000000001</v>
      </c>
      <c r="H4" s="13">
        <f>AVERAGE(C4:G4)</f>
        <v>0.78839999999999999</v>
      </c>
      <c r="I4" s="8"/>
      <c r="J4" s="23" t="s">
        <v>37</v>
      </c>
      <c r="K4" s="10" t="s">
        <v>9</v>
      </c>
      <c r="L4" s="12">
        <v>0.66890000000000005</v>
      </c>
      <c r="M4" s="12">
        <v>0.66890000000000005</v>
      </c>
      <c r="N4" s="12">
        <v>0.58620000000000005</v>
      </c>
      <c r="O4" s="12">
        <v>0.60270000000000001</v>
      </c>
      <c r="P4" s="8">
        <v>0.60270000000000001</v>
      </c>
      <c r="Q4" s="13">
        <f>AVERAGE(L4:P4)</f>
        <v>0.62587999999999999</v>
      </c>
    </row>
    <row r="5" spans="1:17" ht="14.5" x14ac:dyDescent="0.3">
      <c r="A5" s="24"/>
      <c r="B5" s="10" t="s">
        <v>32</v>
      </c>
      <c r="C5" s="12">
        <v>0.78590000000000004</v>
      </c>
      <c r="D5" s="12">
        <v>0.77390000000000003</v>
      </c>
      <c r="E5" s="12">
        <v>0.755</v>
      </c>
      <c r="F5" s="12">
        <v>0.75670000000000004</v>
      </c>
      <c r="G5" s="8">
        <v>0.80030000000000001</v>
      </c>
      <c r="H5" s="13">
        <f t="shared" ref="H5:H24" si="0">AVERAGE(C5:G5)</f>
        <v>0.77435999999999994</v>
      </c>
      <c r="I5" s="8"/>
      <c r="J5" s="24"/>
      <c r="K5" s="10" t="s">
        <v>32</v>
      </c>
      <c r="L5" s="12">
        <v>0.69379999999999997</v>
      </c>
      <c r="M5" s="12">
        <v>0.75539999999999996</v>
      </c>
      <c r="N5" s="12">
        <v>0.75680000000000003</v>
      </c>
      <c r="O5" s="12">
        <v>0.69569999999999999</v>
      </c>
      <c r="P5" s="8">
        <v>0.66420000000000001</v>
      </c>
      <c r="Q5" s="13">
        <f t="shared" ref="Q5:Q24" si="1">AVERAGE(L5:P5)</f>
        <v>0.71318000000000004</v>
      </c>
    </row>
    <row r="6" spans="1:17" ht="14.5" x14ac:dyDescent="0.3">
      <c r="A6" s="24"/>
      <c r="B6" s="10" t="s">
        <v>10</v>
      </c>
      <c r="C6" s="12">
        <v>0.81510000000000005</v>
      </c>
      <c r="D6" s="12">
        <v>0.84440000000000004</v>
      </c>
      <c r="E6" s="12">
        <v>0.81510000000000005</v>
      </c>
      <c r="F6" s="12">
        <v>0.75670000000000004</v>
      </c>
      <c r="G6" s="8">
        <v>0.80100000000000005</v>
      </c>
      <c r="H6" s="13">
        <f t="shared" si="0"/>
        <v>0.80646000000000007</v>
      </c>
      <c r="I6" s="8"/>
      <c r="J6" s="24"/>
      <c r="K6" s="10" t="s">
        <v>10</v>
      </c>
      <c r="L6" s="12">
        <v>0.69310000000000005</v>
      </c>
      <c r="M6" s="12">
        <v>0.67720000000000002</v>
      </c>
      <c r="N6" s="12">
        <v>0.7087</v>
      </c>
      <c r="O6" s="12">
        <v>0.69410000000000005</v>
      </c>
      <c r="P6" s="8">
        <v>0.69579999999999997</v>
      </c>
      <c r="Q6" s="13">
        <f t="shared" si="1"/>
        <v>0.69378000000000006</v>
      </c>
    </row>
    <row r="7" spans="1:17" ht="14.5" x14ac:dyDescent="0.3">
      <c r="A7" s="24"/>
      <c r="B7" s="10" t="s">
        <v>11</v>
      </c>
      <c r="C7" s="12">
        <v>0.75549999999999995</v>
      </c>
      <c r="D7" s="12">
        <v>0.77639999999999998</v>
      </c>
      <c r="E7" s="12">
        <v>0.78720000000000001</v>
      </c>
      <c r="F7" s="12">
        <v>0.80100000000000005</v>
      </c>
      <c r="G7" s="8">
        <v>0.8044</v>
      </c>
      <c r="H7" s="13">
        <f t="shared" si="0"/>
        <v>0.78490000000000004</v>
      </c>
      <c r="I7" s="8"/>
      <c r="J7" s="24"/>
      <c r="K7" s="10" t="s">
        <v>11</v>
      </c>
      <c r="L7" s="12">
        <v>0.75549999999999995</v>
      </c>
      <c r="M7" s="12">
        <v>0.755</v>
      </c>
      <c r="N7" s="12">
        <v>0.73970000000000002</v>
      </c>
      <c r="O7" s="12">
        <v>0.78590000000000004</v>
      </c>
      <c r="P7" s="8">
        <v>0.72740000000000005</v>
      </c>
      <c r="Q7" s="13">
        <f t="shared" si="1"/>
        <v>0.75270000000000015</v>
      </c>
    </row>
    <row r="8" spans="1:17" ht="14.5" x14ac:dyDescent="0.3">
      <c r="A8" s="24"/>
      <c r="B8" s="10" t="s">
        <v>12</v>
      </c>
      <c r="C8" s="12">
        <v>0.81510000000000005</v>
      </c>
      <c r="D8" s="12">
        <v>0.80100000000000005</v>
      </c>
      <c r="E8" s="12">
        <v>0.77200000000000002</v>
      </c>
      <c r="F8" s="12">
        <v>0.7853</v>
      </c>
      <c r="G8" s="8">
        <v>0.82989999999999997</v>
      </c>
      <c r="H8" s="13">
        <f t="shared" si="0"/>
        <v>0.80066000000000004</v>
      </c>
      <c r="I8" s="8"/>
      <c r="J8" s="24"/>
      <c r="K8" s="10" t="s">
        <v>12</v>
      </c>
      <c r="L8" s="12">
        <v>0.80130000000000001</v>
      </c>
      <c r="M8" s="12">
        <v>0.80130000000000001</v>
      </c>
      <c r="N8" s="12">
        <v>0.75680000000000003</v>
      </c>
      <c r="O8" s="12">
        <v>0.72430000000000005</v>
      </c>
      <c r="P8" s="8">
        <v>0.72430000000000005</v>
      </c>
      <c r="Q8" s="13">
        <f t="shared" si="1"/>
        <v>0.76159999999999994</v>
      </c>
    </row>
    <row r="9" spans="1:17" ht="14.5" x14ac:dyDescent="0.3">
      <c r="A9" s="24"/>
      <c r="B9" s="10" t="s">
        <v>13</v>
      </c>
      <c r="C9" s="12">
        <v>0.8024</v>
      </c>
      <c r="D9" s="12">
        <v>0.81740000000000002</v>
      </c>
      <c r="E9" s="12">
        <v>0.8024</v>
      </c>
      <c r="F9" s="12">
        <v>0.77070000000000005</v>
      </c>
      <c r="G9" s="8">
        <v>0.80100000000000005</v>
      </c>
      <c r="H9" s="13">
        <f t="shared" si="0"/>
        <v>0.79878000000000005</v>
      </c>
      <c r="I9" s="8"/>
      <c r="J9" s="24"/>
      <c r="K9" s="10" t="s">
        <v>13</v>
      </c>
      <c r="L9" s="12">
        <v>0.755</v>
      </c>
      <c r="M9" s="12">
        <v>0.755</v>
      </c>
      <c r="N9" s="12">
        <v>0.77049999999999996</v>
      </c>
      <c r="O9" s="12">
        <v>0.75549999999999995</v>
      </c>
      <c r="P9" s="8">
        <v>0.80030000000000001</v>
      </c>
      <c r="Q9" s="13">
        <f t="shared" si="1"/>
        <v>0.76726000000000005</v>
      </c>
    </row>
    <row r="10" spans="1:17" ht="14.5" x14ac:dyDescent="0.3">
      <c r="A10" s="24"/>
      <c r="B10" s="10" t="s">
        <v>14</v>
      </c>
      <c r="C10" s="12">
        <v>0.36580000000000001</v>
      </c>
      <c r="D10" s="12">
        <v>0.19739999999999999</v>
      </c>
      <c r="E10" s="12">
        <v>0.38500000000000001</v>
      </c>
      <c r="F10" s="12">
        <v>0.46850000000000003</v>
      </c>
      <c r="G10" s="8">
        <v>0.28870000000000001</v>
      </c>
      <c r="H10" s="13">
        <f t="shared" si="0"/>
        <v>0.34107999999999999</v>
      </c>
      <c r="I10" s="8"/>
      <c r="J10" s="24"/>
      <c r="K10" s="10" t="s">
        <v>14</v>
      </c>
      <c r="L10" s="12">
        <v>0.47470000000000001</v>
      </c>
      <c r="M10" s="12">
        <v>0.42430000000000001</v>
      </c>
      <c r="N10" s="12">
        <v>0.30719999999999997</v>
      </c>
      <c r="O10" s="12">
        <v>0.40550000000000003</v>
      </c>
      <c r="P10" s="8">
        <v>0.28870000000000001</v>
      </c>
      <c r="Q10" s="13">
        <f t="shared" si="1"/>
        <v>0.38007999999999997</v>
      </c>
    </row>
    <row r="11" spans="1:17" ht="14.5" x14ac:dyDescent="0.3">
      <c r="A11" s="24"/>
      <c r="B11" s="10" t="s">
        <v>15</v>
      </c>
      <c r="C11" s="12">
        <v>0.8024</v>
      </c>
      <c r="D11" s="12">
        <v>0.78920000000000001</v>
      </c>
      <c r="E11" s="12">
        <v>0.8024</v>
      </c>
      <c r="F11" s="12">
        <v>0.80030000000000001</v>
      </c>
      <c r="G11" s="8">
        <v>0.82989999999999997</v>
      </c>
      <c r="H11" s="13">
        <f t="shared" si="0"/>
        <v>0.80484000000000011</v>
      </c>
      <c r="I11" s="8"/>
      <c r="J11" s="24"/>
      <c r="K11" s="10" t="s">
        <v>15</v>
      </c>
      <c r="L11" s="12">
        <v>0.78549999999999998</v>
      </c>
      <c r="M11" s="12">
        <v>0.75539999999999996</v>
      </c>
      <c r="N11" s="12">
        <v>0.78659999999999997</v>
      </c>
      <c r="O11" s="12">
        <v>0.75539999999999996</v>
      </c>
      <c r="P11" s="8">
        <v>0.77180000000000004</v>
      </c>
      <c r="Q11" s="13">
        <f t="shared" si="1"/>
        <v>0.77093999999999985</v>
      </c>
    </row>
    <row r="12" spans="1:17" ht="14.5" x14ac:dyDescent="0.3">
      <c r="A12" s="24"/>
      <c r="B12" s="10" t="s">
        <v>16</v>
      </c>
      <c r="C12" s="12">
        <v>0.7853</v>
      </c>
      <c r="D12" s="12">
        <v>0.81589999999999996</v>
      </c>
      <c r="E12" s="12">
        <v>0.81589999999999996</v>
      </c>
      <c r="F12" s="12">
        <v>0.80100000000000005</v>
      </c>
      <c r="G12" s="8">
        <v>0.78590000000000004</v>
      </c>
      <c r="H12" s="13">
        <f t="shared" si="0"/>
        <v>0.80080000000000007</v>
      </c>
      <c r="I12" s="8"/>
      <c r="J12" s="24"/>
      <c r="K12" s="10" t="s">
        <v>16</v>
      </c>
      <c r="L12" s="12">
        <v>0.81510000000000005</v>
      </c>
      <c r="M12" s="12">
        <v>0.77180000000000004</v>
      </c>
      <c r="N12" s="12">
        <v>0.77070000000000005</v>
      </c>
      <c r="O12" s="12">
        <v>0.7853</v>
      </c>
      <c r="P12" s="8">
        <v>0.7853</v>
      </c>
      <c r="Q12" s="13">
        <f t="shared" si="1"/>
        <v>0.78564000000000001</v>
      </c>
    </row>
    <row r="13" spans="1:17" ht="14.5" x14ac:dyDescent="0.3">
      <c r="A13" s="24"/>
      <c r="B13" s="10" t="s">
        <v>17</v>
      </c>
      <c r="C13" s="12">
        <v>0.78920000000000001</v>
      </c>
      <c r="D13" s="12">
        <v>0.78920000000000001</v>
      </c>
      <c r="E13" s="12">
        <v>0.78920000000000001</v>
      </c>
      <c r="F13" s="12">
        <v>0.74839999999999995</v>
      </c>
      <c r="G13" s="8">
        <v>0.78920000000000001</v>
      </c>
      <c r="H13" s="13">
        <f t="shared" si="0"/>
        <v>0.78103999999999996</v>
      </c>
      <c r="I13" s="8"/>
      <c r="J13" s="24"/>
      <c r="K13" s="10" t="s">
        <v>17</v>
      </c>
      <c r="L13" s="12">
        <v>0.72460000000000002</v>
      </c>
      <c r="M13" s="12">
        <v>0.72460000000000002</v>
      </c>
      <c r="N13" s="12">
        <v>0.72460000000000002</v>
      </c>
      <c r="O13" s="12">
        <v>0.74009999999999998</v>
      </c>
      <c r="P13" s="8">
        <v>0.74009999999999998</v>
      </c>
      <c r="Q13" s="13">
        <f t="shared" si="1"/>
        <v>0.73080000000000001</v>
      </c>
    </row>
    <row r="14" spans="1:17" ht="14.5" x14ac:dyDescent="0.3">
      <c r="A14" s="25"/>
      <c r="B14" s="14" t="s">
        <v>35</v>
      </c>
      <c r="C14" s="15">
        <f>AVERAGE(C4:C13)</f>
        <v>0.75059000000000009</v>
      </c>
      <c r="D14" s="15">
        <f t="shared" ref="D14:G14" si="2">AVERAGE(D4:D13)</f>
        <v>0.73940000000000006</v>
      </c>
      <c r="E14" s="15">
        <f t="shared" si="2"/>
        <v>0.75401000000000007</v>
      </c>
      <c r="F14" s="15">
        <f t="shared" si="2"/>
        <v>0.74470999999999998</v>
      </c>
      <c r="G14" s="15">
        <f t="shared" si="2"/>
        <v>0.75195000000000012</v>
      </c>
      <c r="H14" s="13"/>
      <c r="I14" s="8"/>
      <c r="J14" s="25"/>
      <c r="K14" s="14" t="s">
        <v>35</v>
      </c>
      <c r="L14" s="15">
        <f>AVERAGE(L4:L13)</f>
        <v>0.71675</v>
      </c>
      <c r="M14" s="15">
        <f t="shared" ref="M14:P14" si="3">AVERAGE(M4:M13)</f>
        <v>0.70888999999999991</v>
      </c>
      <c r="N14" s="15">
        <f t="shared" si="3"/>
        <v>0.69077999999999995</v>
      </c>
      <c r="O14" s="15">
        <f t="shared" si="3"/>
        <v>0.69445000000000001</v>
      </c>
      <c r="P14" s="15">
        <f t="shared" si="3"/>
        <v>0.68006000000000011</v>
      </c>
      <c r="Q14" s="13"/>
    </row>
    <row r="15" spans="1:17" ht="14.5" x14ac:dyDescent="0.3">
      <c r="A15" s="23" t="s">
        <v>36</v>
      </c>
      <c r="B15" s="10" t="s">
        <v>18</v>
      </c>
      <c r="C15" s="12">
        <v>0.66890000000000005</v>
      </c>
      <c r="D15" s="12">
        <v>0.83079999999999998</v>
      </c>
      <c r="E15" s="12">
        <v>0.80030000000000001</v>
      </c>
      <c r="F15" s="12">
        <v>0.71399999999999997</v>
      </c>
      <c r="G15" s="8">
        <v>0.81510000000000005</v>
      </c>
      <c r="H15" s="13">
        <f t="shared" si="0"/>
        <v>0.76581999999999995</v>
      </c>
      <c r="I15" s="8"/>
      <c r="J15" s="23" t="s">
        <v>36</v>
      </c>
      <c r="K15" s="10" t="s">
        <v>18</v>
      </c>
      <c r="L15" s="12">
        <v>0.66200000000000003</v>
      </c>
      <c r="M15" s="12">
        <v>0.72660000000000002</v>
      </c>
      <c r="N15" s="12">
        <v>0.67810000000000004</v>
      </c>
      <c r="O15" s="12">
        <v>0.74019999999999997</v>
      </c>
      <c r="P15" s="8">
        <v>0.77049999999999996</v>
      </c>
      <c r="Q15" s="13">
        <f t="shared" si="1"/>
        <v>0.71548</v>
      </c>
    </row>
    <row r="16" spans="1:17" ht="14.5" x14ac:dyDescent="0.3">
      <c r="A16" s="24"/>
      <c r="B16" s="10" t="s">
        <v>19</v>
      </c>
      <c r="C16" s="12">
        <v>0.75849999999999995</v>
      </c>
      <c r="D16" s="12">
        <v>0.72799999999999998</v>
      </c>
      <c r="E16" s="12">
        <v>0.77070000000000005</v>
      </c>
      <c r="F16" s="12">
        <v>0.68489999999999995</v>
      </c>
      <c r="G16" s="8">
        <v>0.75580000000000003</v>
      </c>
      <c r="H16" s="13">
        <f t="shared" si="0"/>
        <v>0.7395799999999999</v>
      </c>
      <c r="I16" s="8"/>
      <c r="J16" s="24"/>
      <c r="K16" s="10" t="s">
        <v>19</v>
      </c>
      <c r="L16" s="12">
        <v>0.69599999999999995</v>
      </c>
      <c r="M16" s="12">
        <v>0.72260000000000002</v>
      </c>
      <c r="N16" s="12">
        <v>0.65580000000000005</v>
      </c>
      <c r="O16" s="12">
        <v>0.65300000000000002</v>
      </c>
      <c r="P16" s="8">
        <v>0.62619999999999998</v>
      </c>
      <c r="Q16" s="13">
        <f t="shared" si="1"/>
        <v>0.67071999999999998</v>
      </c>
    </row>
    <row r="17" spans="1:17" ht="14.5" x14ac:dyDescent="0.3">
      <c r="A17" s="24"/>
      <c r="B17" s="10" t="s">
        <v>20</v>
      </c>
      <c r="C17" s="8">
        <v>0.73340000000000005</v>
      </c>
      <c r="D17" s="8">
        <v>0.70840000000000003</v>
      </c>
      <c r="E17" s="8">
        <v>0.77070000000000005</v>
      </c>
      <c r="F17" s="8">
        <v>0.755</v>
      </c>
      <c r="G17" s="8">
        <v>0.69679999999999997</v>
      </c>
      <c r="H17" s="13">
        <f t="shared" si="0"/>
        <v>0.73286000000000007</v>
      </c>
      <c r="I17" s="8"/>
      <c r="J17" s="24"/>
      <c r="K17" s="10" t="s">
        <v>20</v>
      </c>
      <c r="L17" s="8">
        <v>0.57210000000000005</v>
      </c>
      <c r="M17" s="8">
        <v>0.58289999999999997</v>
      </c>
      <c r="N17" s="8">
        <v>0.50980000000000003</v>
      </c>
      <c r="O17" s="8">
        <v>0.59150000000000003</v>
      </c>
      <c r="P17" s="8">
        <v>0.7117</v>
      </c>
      <c r="Q17" s="13">
        <f t="shared" si="1"/>
        <v>0.59360000000000002</v>
      </c>
    </row>
    <row r="18" spans="1:17" ht="14.5" x14ac:dyDescent="0.3">
      <c r="A18" s="24"/>
      <c r="B18" s="10" t="s">
        <v>21</v>
      </c>
      <c r="C18" s="12">
        <v>0.56110000000000004</v>
      </c>
      <c r="D18" s="12">
        <v>0.7853</v>
      </c>
      <c r="E18" s="12">
        <v>0.74019999999999997</v>
      </c>
      <c r="F18" s="12">
        <v>0.69310000000000005</v>
      </c>
      <c r="G18" s="8">
        <v>0.78659999999999997</v>
      </c>
      <c r="H18" s="13">
        <f t="shared" si="0"/>
        <v>0.71326000000000001</v>
      </c>
      <c r="I18" s="8"/>
      <c r="J18" s="24"/>
      <c r="K18" s="10" t="s">
        <v>21</v>
      </c>
      <c r="L18" s="12">
        <v>0.29010000000000002</v>
      </c>
      <c r="M18" s="12">
        <v>0.29010000000000002</v>
      </c>
      <c r="N18" s="12">
        <v>0.22359999999999999</v>
      </c>
      <c r="O18" s="12">
        <v>0.36969999999999997</v>
      </c>
      <c r="P18" s="8">
        <v>0.56410000000000005</v>
      </c>
      <c r="Q18" s="13">
        <f t="shared" si="1"/>
        <v>0.34752</v>
      </c>
    </row>
    <row r="19" spans="1:17" ht="14.5" x14ac:dyDescent="0.3">
      <c r="A19" s="24"/>
      <c r="B19" s="10" t="s">
        <v>22</v>
      </c>
      <c r="C19" s="12">
        <v>0.44269999999999998</v>
      </c>
      <c r="D19" s="12">
        <v>0.5726</v>
      </c>
      <c r="E19" s="12">
        <v>0.46889999999999998</v>
      </c>
      <c r="F19" s="12">
        <v>0.64159999999999995</v>
      </c>
      <c r="G19" s="8">
        <v>0.48930000000000001</v>
      </c>
      <c r="H19" s="13">
        <f t="shared" si="0"/>
        <v>0.52302000000000004</v>
      </c>
      <c r="I19" s="8"/>
      <c r="J19" s="24"/>
      <c r="K19" s="10" t="s">
        <v>22</v>
      </c>
      <c r="L19" s="12">
        <v>0.71279999999999999</v>
      </c>
      <c r="M19" s="12">
        <v>0.64580000000000004</v>
      </c>
      <c r="N19" s="12">
        <v>0.48699999999999999</v>
      </c>
      <c r="O19" s="12">
        <v>0.60440000000000005</v>
      </c>
      <c r="P19" s="8">
        <v>0.75549999999999995</v>
      </c>
      <c r="Q19" s="13">
        <f t="shared" si="1"/>
        <v>0.6411</v>
      </c>
    </row>
    <row r="20" spans="1:17" ht="14.5" x14ac:dyDescent="0.3">
      <c r="A20" s="24"/>
      <c r="B20" s="10" t="s">
        <v>23</v>
      </c>
      <c r="C20" s="12">
        <v>0.7298</v>
      </c>
      <c r="D20" s="12">
        <v>0.71779999999999999</v>
      </c>
      <c r="E20" s="12">
        <v>0.77070000000000005</v>
      </c>
      <c r="F20" s="12">
        <v>0.69359999999999999</v>
      </c>
      <c r="G20" s="8">
        <v>0.73340000000000005</v>
      </c>
      <c r="H20" s="13">
        <f t="shared" si="0"/>
        <v>0.72906000000000004</v>
      </c>
      <c r="I20" s="8"/>
      <c r="J20" s="24"/>
      <c r="K20" s="10" t="s">
        <v>23</v>
      </c>
      <c r="L20" s="12">
        <v>0.6754</v>
      </c>
      <c r="M20" s="12">
        <v>0.69169999999999998</v>
      </c>
      <c r="N20" s="12">
        <v>0.62790000000000001</v>
      </c>
      <c r="O20" s="12">
        <v>0.63270000000000004</v>
      </c>
      <c r="P20" s="8">
        <v>0.61609999999999998</v>
      </c>
      <c r="Q20" s="13">
        <f t="shared" si="1"/>
        <v>0.64876</v>
      </c>
    </row>
    <row r="21" spans="1:17" ht="14.5" x14ac:dyDescent="0.3">
      <c r="A21" s="24"/>
      <c r="B21" s="10" t="s">
        <v>24</v>
      </c>
      <c r="C21" s="12">
        <v>0.81510000000000005</v>
      </c>
      <c r="D21" s="12">
        <v>0.81510000000000005</v>
      </c>
      <c r="E21" s="12">
        <v>0.82989999999999997</v>
      </c>
      <c r="F21" s="12">
        <v>0.75849999999999995</v>
      </c>
      <c r="G21" s="8">
        <v>0.82989999999999997</v>
      </c>
      <c r="H21" s="13">
        <f t="shared" si="0"/>
        <v>0.80970000000000009</v>
      </c>
      <c r="I21" s="8"/>
      <c r="J21" s="24"/>
      <c r="K21" s="10" t="s">
        <v>24</v>
      </c>
      <c r="L21" s="12">
        <v>0.67630000000000001</v>
      </c>
      <c r="M21" s="12">
        <v>0.71699999999999997</v>
      </c>
      <c r="N21" s="12">
        <v>0.71699999999999997</v>
      </c>
      <c r="O21" s="12">
        <v>0.71699999999999997</v>
      </c>
      <c r="P21" s="8">
        <v>0.71699999999999997</v>
      </c>
      <c r="Q21" s="13">
        <f t="shared" si="1"/>
        <v>0.70886000000000005</v>
      </c>
    </row>
    <row r="22" spans="1:17" ht="14.5" x14ac:dyDescent="0.3">
      <c r="A22" s="24"/>
      <c r="B22" s="10" t="s">
        <v>34</v>
      </c>
      <c r="C22" s="12">
        <v>0.77049999999999996</v>
      </c>
      <c r="D22" s="12">
        <v>0.75539999999999996</v>
      </c>
      <c r="E22" s="12">
        <v>0.80030000000000001</v>
      </c>
      <c r="F22" s="12">
        <v>0.63190000000000002</v>
      </c>
      <c r="G22" s="8">
        <v>0.78549999999999998</v>
      </c>
      <c r="H22" s="13">
        <f t="shared" si="0"/>
        <v>0.74871999999999994</v>
      </c>
      <c r="I22" s="8"/>
      <c r="J22" s="24"/>
      <c r="K22" s="10" t="s">
        <v>34</v>
      </c>
      <c r="L22" s="12">
        <v>0.64810000000000001</v>
      </c>
      <c r="M22" s="12">
        <v>0.64810000000000001</v>
      </c>
      <c r="N22" s="12">
        <v>0.64810000000000001</v>
      </c>
      <c r="O22" s="12">
        <v>0.63190000000000002</v>
      </c>
      <c r="P22" s="8">
        <v>0.61529999999999996</v>
      </c>
      <c r="Q22" s="13">
        <f t="shared" si="1"/>
        <v>0.63829999999999998</v>
      </c>
    </row>
    <row r="23" spans="1:17" ht="14.5" x14ac:dyDescent="0.3">
      <c r="A23" s="24"/>
      <c r="B23" s="10" t="s">
        <v>25</v>
      </c>
      <c r="C23" s="12">
        <v>0.76400000000000001</v>
      </c>
      <c r="D23" s="12">
        <v>0.78300000000000003</v>
      </c>
      <c r="E23" s="12">
        <v>0.78300000000000003</v>
      </c>
      <c r="F23" s="12">
        <v>0.74919999999999998</v>
      </c>
      <c r="G23" s="8">
        <v>0.74839999999999995</v>
      </c>
      <c r="H23" s="13">
        <f t="shared" si="0"/>
        <v>0.76552000000000009</v>
      </c>
      <c r="I23" s="8"/>
      <c r="J23" s="24"/>
      <c r="K23" s="10" t="s">
        <v>25</v>
      </c>
      <c r="L23" s="12">
        <v>0.67979999999999996</v>
      </c>
      <c r="M23" s="12">
        <v>0.67979999999999996</v>
      </c>
      <c r="N23" s="12">
        <v>0.61499999999999999</v>
      </c>
      <c r="O23" s="12">
        <v>0.67630000000000001</v>
      </c>
      <c r="P23" s="8">
        <v>0.64370000000000005</v>
      </c>
      <c r="Q23" s="13">
        <f t="shared" si="1"/>
        <v>0.65891999999999995</v>
      </c>
    </row>
    <row r="24" spans="1:17" ht="14.5" x14ac:dyDescent="0.3">
      <c r="A24" s="24"/>
      <c r="B24" s="10" t="s">
        <v>26</v>
      </c>
      <c r="C24" s="12">
        <v>0.77949999999999997</v>
      </c>
      <c r="D24" s="12">
        <v>0.80030000000000001</v>
      </c>
      <c r="E24" s="12">
        <v>0.77949999999999997</v>
      </c>
      <c r="F24" s="12">
        <v>0.75549999999999995</v>
      </c>
      <c r="G24" s="8">
        <v>0.77070000000000005</v>
      </c>
      <c r="H24" s="13">
        <f t="shared" si="0"/>
        <v>0.77710000000000012</v>
      </c>
      <c r="I24" s="8"/>
      <c r="J24" s="24"/>
      <c r="K24" s="10" t="s">
        <v>26</v>
      </c>
      <c r="L24" s="12">
        <v>0.61240000000000006</v>
      </c>
      <c r="M24" s="12">
        <v>0.56850000000000001</v>
      </c>
      <c r="N24" s="12">
        <v>0.56850000000000001</v>
      </c>
      <c r="O24" s="12">
        <v>0.68010000000000004</v>
      </c>
      <c r="P24" s="8">
        <v>0.67720000000000002</v>
      </c>
      <c r="Q24" s="13">
        <f t="shared" si="1"/>
        <v>0.62134</v>
      </c>
    </row>
    <row r="25" spans="1:17" ht="15" thickBot="1" x14ac:dyDescent="0.35">
      <c r="A25" s="26"/>
      <c r="B25" s="16" t="s">
        <v>35</v>
      </c>
      <c r="C25" s="17">
        <f>AVERAGE(C15:C24)</f>
        <v>0.70235000000000003</v>
      </c>
      <c r="D25" s="17">
        <f t="shared" ref="D25:G25" si="4">AVERAGE(D15:D24)</f>
        <v>0.74967000000000006</v>
      </c>
      <c r="E25" s="17">
        <f t="shared" si="4"/>
        <v>0.75142000000000009</v>
      </c>
      <c r="F25" s="17">
        <f t="shared" si="4"/>
        <v>0.70772999999999997</v>
      </c>
      <c r="G25" s="17">
        <f t="shared" si="4"/>
        <v>0.74114999999999998</v>
      </c>
      <c r="H25" s="18"/>
      <c r="I25" s="8"/>
      <c r="J25" s="26"/>
      <c r="K25" s="16" t="s">
        <v>35</v>
      </c>
      <c r="L25" s="17">
        <f>AVERAGE(L15:L24)</f>
        <v>0.62250000000000016</v>
      </c>
      <c r="M25" s="17">
        <f t="shared" ref="M25:P25" si="5">AVERAGE(M15:M24)</f>
        <v>0.62731000000000003</v>
      </c>
      <c r="N25" s="17">
        <f t="shared" si="5"/>
        <v>0.57308000000000003</v>
      </c>
      <c r="O25" s="17">
        <f t="shared" si="5"/>
        <v>0.62968000000000002</v>
      </c>
      <c r="P25" s="17">
        <f t="shared" si="5"/>
        <v>0.66973000000000005</v>
      </c>
      <c r="Q25" s="18"/>
    </row>
  </sheetData>
  <mergeCells count="8">
    <mergeCell ref="L2:Q2"/>
    <mergeCell ref="A4:A14"/>
    <mergeCell ref="J4:J14"/>
    <mergeCell ref="A15:A25"/>
    <mergeCell ref="J15:J25"/>
    <mergeCell ref="A2:B3"/>
    <mergeCell ref="C2:H2"/>
    <mergeCell ref="J2:K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30</vt:lpstr>
      <vt:lpstr>50</vt:lpstr>
      <vt:lpstr>100</vt:lpstr>
      <vt:lpstr>200</vt:lpstr>
      <vt:lpstr>300</vt:lpstr>
      <vt:lpstr>5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5T09:2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44eb86f1-3bab-4488-91fa-d6ccded11822</vt:lpwstr>
  </property>
</Properties>
</file>